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9" uniqueCount="209">
  <si>
    <t xml:space="preserve">Gene symbol</t>
  </si>
  <si>
    <t xml:space="preserve">Gene name</t>
  </si>
  <si>
    <t xml:space="preserve">No</t>
  </si>
  <si>
    <t xml:space="preserve">Fold</t>
  </si>
  <si>
    <t xml:space="preserve">COMPLEMENT_ACTIVATION_CLASSICAL 6/6/16</t>
  </si>
  <si>
    <t xml:space="preserve"> </t>
  </si>
  <si>
    <t xml:space="preserve">C1QA</t>
  </si>
  <si>
    <t xml:space="preserve">complement component 1, q subcomponent, A chain</t>
  </si>
  <si>
    <t xml:space="preserve">C1QB</t>
  </si>
  <si>
    <t xml:space="preserve">complement component 1, q subcomponent, B chain</t>
  </si>
  <si>
    <t xml:space="preserve">C1R</t>
  </si>
  <si>
    <t xml:space="preserve">complement component 1, r subcomponent</t>
  </si>
  <si>
    <t xml:space="preserve">C1S</t>
  </si>
  <si>
    <t xml:space="preserve">complement component 1, s subcomponent</t>
  </si>
  <si>
    <t xml:space="preserve">C2</t>
  </si>
  <si>
    <t xml:space="preserve">complement component 2</t>
  </si>
  <si>
    <t xml:space="preserve">C6</t>
  </si>
  <si>
    <t xml:space="preserve">complement component 6</t>
  </si>
  <si>
    <t xml:space="preserve">MATRIX_METALLOPROTEINASES 7/8/31</t>
  </si>
  <si>
    <t xml:space="preserve">MMP14</t>
  </si>
  <si>
    <t xml:space="preserve">matrix metallopeptidase 14 (membrane-inserted)</t>
  </si>
  <si>
    <t xml:space="preserve">MMP16</t>
  </si>
  <si>
    <t xml:space="preserve">matrix metallopeptidase 16 (membrane-inserted)</t>
  </si>
  <si>
    <t xml:space="preserve">MMP19</t>
  </si>
  <si>
    <t xml:space="preserve">matrix metallopeptidase 19</t>
  </si>
  <si>
    <t xml:space="preserve">MMP7</t>
  </si>
  <si>
    <t xml:space="preserve">matrix metallopeptidase 7 (matrilysin, uterine)</t>
  </si>
  <si>
    <t xml:space="preserve">TIMP1</t>
  </si>
  <si>
    <t xml:space="preserve">TIMP metallopeptidase inhibitor 1</t>
  </si>
  <si>
    <t xml:space="preserve">TIMP2</t>
  </si>
  <si>
    <t xml:space="preserve">TIMP metallopeptidase inhibitor 2</t>
  </si>
  <si>
    <t xml:space="preserve">TIMP3</t>
  </si>
  <si>
    <t xml:space="preserve">TIMP metallopeptidase inhibitor 3 (Sorsby fundus dystrophy, pseudoinflammatory)</t>
  </si>
  <si>
    <t xml:space="preserve">TIMP4</t>
  </si>
  <si>
    <t xml:space="preserve">TIMP metallopeptidase inhibitor 4</t>
  </si>
  <si>
    <t xml:space="preserve">TGFBETA_PATHWAY 17/17/*</t>
  </si>
  <si>
    <t xml:space="preserve">ACVR1B</t>
  </si>
  <si>
    <t xml:space="preserve">activin A receptor, type IB</t>
  </si>
  <si>
    <t xml:space="preserve">ACVRL1</t>
  </si>
  <si>
    <t xml:space="preserve">activin A receptor type II-like 1</t>
  </si>
  <si>
    <t xml:space="preserve">BAMBI</t>
  </si>
  <si>
    <t xml:space="preserve">BMP and activin membrane-bound inhibitor homolog (Xenopus laevis)</t>
  </si>
  <si>
    <t xml:space="preserve">BMP1</t>
  </si>
  <si>
    <t xml:space="preserve">bone morphogenetic protein 1</t>
  </si>
  <si>
    <t xml:space="preserve">BMP4</t>
  </si>
  <si>
    <t xml:space="preserve">bone morphogenetic protein 4</t>
  </si>
  <si>
    <t xml:space="preserve">BMPR1A</t>
  </si>
  <si>
    <t xml:space="preserve">bone morphogenetic protein receptor, type IA</t>
  </si>
  <si>
    <t xml:space="preserve">CRIM1</t>
  </si>
  <si>
    <t xml:space="preserve">cysteine rich transmembrane BMP regulator 1 (chordin-like)</t>
  </si>
  <si>
    <t xml:space="preserve">GDF10</t>
  </si>
  <si>
    <t xml:space="preserve">growth differentiation factor 10</t>
  </si>
  <si>
    <t xml:space="preserve">SMAD1</t>
  </si>
  <si>
    <t xml:space="preserve">SMAD, mothers against DPP homolog 1 (Drosophila)</t>
  </si>
  <si>
    <t xml:space="preserve">SMAD4</t>
  </si>
  <si>
    <t xml:space="preserve">SMAD, mothers against DPP homolog 4 (Drosophila)</t>
  </si>
  <si>
    <t xml:space="preserve">TGFB1</t>
  </si>
  <si>
    <t xml:space="preserve">transforming growth factor, beta 1 (Camurati-Engelmann disease)</t>
  </si>
  <si>
    <t xml:space="preserve">TGFB1I1</t>
  </si>
  <si>
    <t xml:space="preserve">transforming growth factor beta 1 induced transcript 1</t>
  </si>
  <si>
    <t xml:space="preserve">TGFB3</t>
  </si>
  <si>
    <t xml:space="preserve">transforming growth factor, beta 3</t>
  </si>
  <si>
    <t xml:space="preserve">TGFBI</t>
  </si>
  <si>
    <t xml:space="preserve">transforming growth factor, beta-induced, 68kDa</t>
  </si>
  <si>
    <t xml:space="preserve">TGFBR1</t>
  </si>
  <si>
    <t xml:space="preserve">transforming growth factor, beta receptor I (activin A receptor type II-like kinase, 53kDa)</t>
  </si>
  <si>
    <t xml:space="preserve">TGFBR2</t>
  </si>
  <si>
    <t xml:space="preserve">transforming growth factor, beta receptor II (70/80kDa)</t>
  </si>
  <si>
    <t xml:space="preserve">TGIF</t>
  </si>
  <si>
    <t xml:space="preserve">TGFB-induced factor (TALE family homeobox)</t>
  </si>
  <si>
    <t xml:space="preserve">EXTRACELLULAR_MATRIX_SIGNALING 38/39/*</t>
  </si>
  <si>
    <t xml:space="preserve">COL14A1</t>
  </si>
  <si>
    <t xml:space="preserve">collagen, type XIV, alpha 1 (undulin)</t>
  </si>
  <si>
    <t xml:space="preserve">COL16A1</t>
  </si>
  <si>
    <t xml:space="preserve">collagen, type XVI, alpha 1</t>
  </si>
  <si>
    <t xml:space="preserve">COL18A1</t>
  </si>
  <si>
    <t xml:space="preserve">collagen, type XVIII, alpha 1</t>
  </si>
  <si>
    <t xml:space="preserve">COL1A1</t>
  </si>
  <si>
    <t xml:space="preserve">collagen, type I, alpha 1</t>
  </si>
  <si>
    <t xml:space="preserve">COL1A2</t>
  </si>
  <si>
    <t xml:space="preserve">collagen, type I, alpha 2</t>
  </si>
  <si>
    <t xml:space="preserve">COL3A1</t>
  </si>
  <si>
    <t xml:space="preserve">collagen, type III, alpha 1 (Ehlers-Danlos syndrome type IV, autosomal dominant)</t>
  </si>
  <si>
    <t xml:space="preserve">COL4A1</t>
  </si>
  <si>
    <t xml:space="preserve">collagen, type IV, alpha 1</t>
  </si>
  <si>
    <t xml:space="preserve">COL4A2</t>
  </si>
  <si>
    <t xml:space="preserve">collagen, type IV, alpha 2</t>
  </si>
  <si>
    <t xml:space="preserve">COL4A5</t>
  </si>
  <si>
    <t xml:space="preserve">collagen, type IV, alpha 5 (Alport syndrome)</t>
  </si>
  <si>
    <t xml:space="preserve">COL5A2</t>
  </si>
  <si>
    <t xml:space="preserve">collagen, type V, alpha 2</t>
  </si>
  <si>
    <t xml:space="preserve">COL5A3</t>
  </si>
  <si>
    <t xml:space="preserve">collagen, type V, alpha 3</t>
  </si>
  <si>
    <t xml:space="preserve">COL6A1</t>
  </si>
  <si>
    <t xml:space="preserve">collagen, type VI, alpha 1</t>
  </si>
  <si>
    <t xml:space="preserve">COL6A2</t>
  </si>
  <si>
    <t xml:space="preserve">collagen, type VI, alpha 2</t>
  </si>
  <si>
    <t xml:space="preserve">COL6A3</t>
  </si>
  <si>
    <t xml:space="preserve">collagen, type VI, alpha 3</t>
  </si>
  <si>
    <t xml:space="preserve">FN1</t>
  </si>
  <si>
    <t xml:space="preserve">fibronectin 1</t>
  </si>
  <si>
    <t xml:space="preserve">ICAM1</t>
  </si>
  <si>
    <t xml:space="preserve">intercellular adhesion molecule 1 (CD54), human rhinovirus receptor</t>
  </si>
  <si>
    <t xml:space="preserve">ITGA2B</t>
  </si>
  <si>
    <t xml:space="preserve">integrin, alpha 2b (platelet glycoprotein IIb of IIb/IIIa complex, antigen CD41)</t>
  </si>
  <si>
    <t xml:space="preserve">ITGA5</t>
  </si>
  <si>
    <t xml:space="preserve">integrin, alpha 5 (fibronectin receptor, alpha polypeptide)</t>
  </si>
  <si>
    <t xml:space="preserve">ITGA6</t>
  </si>
  <si>
    <t xml:space="preserve">integrin, alpha 6</t>
  </si>
  <si>
    <t xml:space="preserve">ITGAV</t>
  </si>
  <si>
    <t xml:space="preserve">integrin, alpha V (vitronectin receptor, alpha polypeptide, antigen CD51)</t>
  </si>
  <si>
    <t xml:space="preserve">ITGB2</t>
  </si>
  <si>
    <t xml:space="preserve">integrin, beta 2 (complement component 3 receptor 3 and 4 subunit)</t>
  </si>
  <si>
    <t xml:space="preserve">ITGB2L</t>
  </si>
  <si>
    <t xml:space="preserve">integrin beta 2-like</t>
  </si>
  <si>
    <t xml:space="preserve">ITGB5</t>
  </si>
  <si>
    <t xml:space="preserve">integrin, beta 5</t>
  </si>
  <si>
    <t xml:space="preserve">ITGBL1</t>
  </si>
  <si>
    <t xml:space="preserve">integrin, beta-like 1 (with EGF-like repeat domains)</t>
  </si>
  <si>
    <t xml:space="preserve">JUP</t>
  </si>
  <si>
    <t xml:space="preserve">junction plakoglobin</t>
  </si>
  <si>
    <t xml:space="preserve">LAMA2</t>
  </si>
  <si>
    <t xml:space="preserve">laminin, alpha 2 (merosin, congenital muscular dystrophy)</t>
  </si>
  <si>
    <t xml:space="preserve">LAMB1-1</t>
  </si>
  <si>
    <t xml:space="preserve">laminin B1 subunit 1</t>
  </si>
  <si>
    <t xml:space="preserve">LAMB2</t>
  </si>
  <si>
    <t xml:space="preserve">laminin, beta 2 (laminin S)</t>
  </si>
  <si>
    <t xml:space="preserve">LAMC1</t>
  </si>
  <si>
    <t xml:space="preserve">laminin, gamma 1 (formerly LAMB2)</t>
  </si>
  <si>
    <t xml:space="preserve">LRP1</t>
  </si>
  <si>
    <t xml:space="preserve">low density lipoprotein-related protein 1 (alpha-2-macroglobulin receptor)</t>
  </si>
  <si>
    <t xml:space="preserve">LRP2</t>
  </si>
  <si>
    <t xml:space="preserve">low density lipoprotein-related protein 2</t>
  </si>
  <si>
    <t xml:space="preserve">MARCKSL1</t>
  </si>
  <si>
    <t xml:space="preserve">MARCKS-like 1</t>
  </si>
  <si>
    <t xml:space="preserve">THBD</t>
  </si>
  <si>
    <t xml:space="preserve">thrombomodulin</t>
  </si>
  <si>
    <t xml:space="preserve">THBS1</t>
  </si>
  <si>
    <t xml:space="preserve">thrombospondin 1</t>
  </si>
  <si>
    <t xml:space="preserve">THBS2</t>
  </si>
  <si>
    <t xml:space="preserve">thrombospondin 2</t>
  </si>
  <si>
    <t xml:space="preserve">THBS3</t>
  </si>
  <si>
    <t xml:space="preserve">thrombospondin 3</t>
  </si>
  <si>
    <t xml:space="preserve">TNFAIP1</t>
  </si>
  <si>
    <t xml:space="preserve">tumor necrosis factor, alpha-induced protein 1 (endothelial)</t>
  </si>
  <si>
    <t xml:space="preserve">TNFRSF1B</t>
  </si>
  <si>
    <t xml:space="preserve">tumor necrosis factor receptor superfamily, member 1B</t>
  </si>
  <si>
    <t xml:space="preserve">TNFSF12</t>
  </si>
  <si>
    <t xml:space="preserve">tumor necrosis factor (ligand) superfamily, member 12</t>
  </si>
  <si>
    <t xml:space="preserve">NAME</t>
  </si>
  <si>
    <t xml:space="preserve">GENE_TITLE</t>
  </si>
  <si>
    <t xml:space="preserve">FOLD</t>
  </si>
  <si>
    <t xml:space="preserve">Up_Rank</t>
  </si>
  <si>
    <t xml:space="preserve">Down_Rank</t>
  </si>
  <si>
    <t xml:space="preserve">wt1</t>
  </si>
  <si>
    <t xml:space="preserve">wt2</t>
  </si>
  <si>
    <t xml:space="preserve">ko1</t>
  </si>
  <si>
    <t xml:space="preserve">ko2</t>
  </si>
  <si>
    <t xml:space="preserve">ADRB3</t>
  </si>
  <si>
    <t xml:space="preserve">adrenergic, beta-3-, receptor</t>
  </si>
  <si>
    <t xml:space="preserve">GNAS</t>
  </si>
  <si>
    <t xml:space="preserve">GNAS complex locus</t>
  </si>
  <si>
    <t xml:space="preserve">PRKACA</t>
  </si>
  <si>
    <t xml:space="preserve">protein kinase, cAMP-dependent, catalytic, alpha</t>
  </si>
  <si>
    <t xml:space="preserve">PKIA</t>
  </si>
  <si>
    <t xml:space="preserve">protein kinase (cAMP-dependent, catalytic) inhibitor alpha</t>
  </si>
  <si>
    <t xml:space="preserve">PKIG</t>
  </si>
  <si>
    <t xml:space="preserve">protein kinase (cAMP-dependent, catalytic) inhibitor gamma</t>
  </si>
  <si>
    <t xml:space="preserve">COL5A1</t>
  </si>
  <si>
    <t xml:space="preserve">collagen, type V, alpha 1</t>
  </si>
  <si>
    <t xml:space="preserve">COL6A3 /// LOC674521</t>
  </si>
  <si>
    <t xml:space="preserve">null</t>
  </si>
  <si>
    <t xml:space="preserve">THBS1 /// LOC640441</t>
  </si>
  <si>
    <t xml:space="preserve">TNFAIP8</t>
  </si>
  <si>
    <t xml:space="preserve">tumor necrosis factor, alpha-induced protein 8</t>
  </si>
  <si>
    <t xml:space="preserve">TNFRSF12A</t>
  </si>
  <si>
    <t xml:space="preserve">tumor necrosis factor receptor superfamily, member 12A</t>
  </si>
  <si>
    <t xml:space="preserve">TNFRSF1A</t>
  </si>
  <si>
    <t xml:space="preserve">tumor necrosis factor receptor superfamily, member 1A</t>
  </si>
  <si>
    <t xml:space="preserve">TNFSF12 /// TNFSF12-</t>
  </si>
  <si>
    <t xml:space="preserve">TNFSF5IP1</t>
  </si>
  <si>
    <t xml:space="preserve">tumor necrosis factor superfamily, member 5-induced protein 1</t>
  </si>
  <si>
    <t xml:space="preserve">MMP2</t>
  </si>
  <si>
    <t xml:space="preserve">matrix metallopeptidase 2 (gelatinase A, 72kDa gelatinase, 72kDa type IV collagenase)</t>
  </si>
  <si>
    <t xml:space="preserve">TGFBR3</t>
  </si>
  <si>
    <t xml:space="preserve">transforming growth factor, beta receptor III (betaglycan, 300kDa)</t>
  </si>
  <si>
    <t xml:space="preserve">ACVR1</t>
  </si>
  <si>
    <t xml:space="preserve">activin A receptor, type I</t>
  </si>
  <si>
    <t xml:space="preserve">ACVR2A</t>
  </si>
  <si>
    <t xml:space="preserve">activin A receptor, type IIA</t>
  </si>
  <si>
    <t xml:space="preserve">ITGAX</t>
  </si>
  <si>
    <t xml:space="preserve">integrin, alpha X (complement component 3 receptor 4 subunit)</t>
  </si>
  <si>
    <t xml:space="preserve">ITGB1</t>
  </si>
  <si>
    <t xml:space="preserve">integrin, beta 1 (fibronectin receptor, beta polypeptide, antigen CD29 includes MDF2, MSK12)</t>
  </si>
  <si>
    <t xml:space="preserve">ITGB1BP1</t>
  </si>
  <si>
    <t xml:space="preserve">integrin beta 1 binding protein 1</t>
  </si>
  <si>
    <t xml:space="preserve">ITGB4BP</t>
  </si>
  <si>
    <t xml:space="preserve">integrin beta 4 binding protein</t>
  </si>
  <si>
    <t xml:space="preserve">ICAM2</t>
  </si>
  <si>
    <t xml:space="preserve">intercellular adhesion molecule 2</t>
  </si>
  <si>
    <t xml:space="preserve">LRPAP1</t>
  </si>
  <si>
    <t xml:space="preserve">low density lipoprotein receptor-related protein associated protein 1</t>
  </si>
  <si>
    <t xml:space="preserve">MARCKS</t>
  </si>
  <si>
    <t xml:space="preserve">myristoylated alanine-rich protein kinase C substrate</t>
  </si>
  <si>
    <t xml:space="preserve">DESCRIPTION</t>
  </si>
  <si>
    <t xml:space="preserve">GENE_SYMBOL</t>
  </si>
  <si>
    <t xml:space="preserve">SCORE</t>
  </si>
  <si>
    <t xml:space="preserve">wt</t>
  </si>
  <si>
    <t xml:space="preserve">k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/d/yyyy"/>
    <numFmt numFmtId="166" formatCode="0.00_ "/>
  </numFmts>
  <fonts count="2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name val="宋体"/>
      <family val="0"/>
      <charset val="134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0" applyFont="true" applyBorder="false" applyAlignment="false" applyProtection="false"/>
    <xf numFmtId="164" fontId="9" fillId="0" borderId="1" applyFont="true" applyBorder="true" applyAlignment="false" applyProtection="false"/>
    <xf numFmtId="164" fontId="10" fillId="0" borderId="2" applyFont="true" applyBorder="true" applyAlignment="false" applyProtection="false"/>
    <xf numFmtId="164" fontId="11" fillId="0" borderId="3" applyFont="true" applyBorder="tru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" xfId="20"/>
    <cellStyle name="20% - 强调文字颜色 2" xfId="21"/>
    <cellStyle name="20% - 强调文字颜色 3" xfId="22"/>
    <cellStyle name="20% - 强调文字颜色 4" xfId="23"/>
    <cellStyle name="20% - 强调文字颜色 5" xfId="24"/>
    <cellStyle name="20% - 强调文字颜色 6" xfId="25"/>
    <cellStyle name="40% - 强调文字颜色 1" xfId="26"/>
    <cellStyle name="40% - 强调文字颜色 2" xfId="27"/>
    <cellStyle name="40% - 强调文字颜色 3" xfId="28"/>
    <cellStyle name="40% - 强调文字颜色 4" xfId="29"/>
    <cellStyle name="40% - 强调文字颜色 5" xfId="30"/>
    <cellStyle name="40% - 强调文字颜色 6" xfId="31"/>
    <cellStyle name="60% - 强调文字颜色 1" xfId="32"/>
    <cellStyle name="60% - 强调文字颜色 2" xfId="33"/>
    <cellStyle name="60% - 强调文字颜色 3" xfId="34"/>
    <cellStyle name="60% - 强调文字颜色 4" xfId="35"/>
    <cellStyle name="60% - 强调文字颜色 5" xfId="36"/>
    <cellStyle name="60% - 强调文字颜色 6" xfId="37"/>
    <cellStyle name="好" xfId="38"/>
    <cellStyle name="差" xfId="39"/>
    <cellStyle name="强调文字颜色 1" xfId="40"/>
    <cellStyle name="强调文字颜色 2" xfId="41"/>
    <cellStyle name="强调文字颜色 3" xfId="42"/>
    <cellStyle name="强调文字颜色 4" xfId="43"/>
    <cellStyle name="强调文字颜色 5" xfId="44"/>
    <cellStyle name="强调文字颜色 6" xfId="45"/>
    <cellStyle name="标题" xfId="46"/>
    <cellStyle name="标题 1" xfId="47"/>
    <cellStyle name="标题 2" xfId="48"/>
    <cellStyle name="标题 3" xfId="49"/>
    <cellStyle name="标题 4" xfId="50"/>
    <cellStyle name="检查单元格" xfId="51"/>
    <cellStyle name="汇总" xfId="52"/>
    <cellStyle name="注释" xfId="53"/>
    <cellStyle name="解释性文本" xfId="54"/>
    <cellStyle name="警告文本" xfId="55"/>
    <cellStyle name="计算" xfId="56"/>
    <cellStyle name="输入" xfId="57"/>
    <cellStyle name="输出" xfId="58"/>
    <cellStyle name="适中" xfId="59"/>
    <cellStyle name="链接单元格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3"/>
  <sheetViews>
    <sheetView showFormulas="false" showGridLines="true" showRowColHeaders="true" showZeros="true" rightToLeft="false" tabSelected="true" showOutlineSymbols="true" defaultGridColor="true" view="normal" topLeftCell="A70" colorId="64" zoomScale="100" zoomScaleNormal="100" zoomScalePageLayoutView="100" workbookViewId="0">
      <selection pane="topLeft" activeCell="B5" activeCellId="0" sqref="B5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4.99"/>
    <col collapsed="false" customWidth="true" hidden="false" outlineLevel="0" max="3" min="3" style="0" width="63.36"/>
  </cols>
  <sheetData>
    <row r="1" s="1" customFormat="true" ht="15.75" hidden="false" customHeight="false" outlineLevel="0" collapsed="false">
      <c r="B1" s="2"/>
      <c r="C1" s="3"/>
      <c r="D1" s="3"/>
      <c r="F1" s="3"/>
    </row>
    <row r="2" s="4" customFormat="true" ht="14.25" hidden="false" customHeight="true" outlineLevel="0" collapsed="false">
      <c r="B2" s="5" t="s">
        <v>0</v>
      </c>
      <c r="C2" s="5" t="s">
        <v>1</v>
      </c>
      <c r="D2" s="5" t="s">
        <v>2</v>
      </c>
      <c r="E2" s="5" t="s">
        <v>3</v>
      </c>
    </row>
    <row r="3" customFormat="false" ht="15.75" hidden="false" customHeight="false" outlineLevel="0" collapsed="false">
      <c r="A3" s="3"/>
      <c r="B3" s="3"/>
      <c r="C3" s="4" t="s">
        <v>4</v>
      </c>
      <c r="D3" s="6"/>
      <c r="E3" s="7" t="s">
        <v>5</v>
      </c>
      <c r="F3" s="3"/>
      <c r="G3" s="3"/>
    </row>
    <row r="4" customFormat="false" ht="15.75" hidden="false" customHeight="false" outlineLevel="0" collapsed="false">
      <c r="A4" s="3"/>
      <c r="B4" s="3" t="s">
        <v>6</v>
      </c>
      <c r="C4" s="3" t="s">
        <v>7</v>
      </c>
      <c r="D4" s="3" t="n">
        <v>242</v>
      </c>
      <c r="E4" s="7" t="n">
        <v>-2.70074687488068</v>
      </c>
      <c r="F4" s="3"/>
      <c r="G4" s="3"/>
    </row>
    <row r="5" customFormat="false" ht="15.75" hidden="false" customHeight="false" outlineLevel="0" collapsed="false">
      <c r="A5" s="3"/>
      <c r="B5" s="3" t="s">
        <v>8</v>
      </c>
      <c r="C5" s="3" t="s">
        <v>9</v>
      </c>
      <c r="D5" s="3" t="n">
        <v>467</v>
      </c>
      <c r="E5" s="7" t="n">
        <v>-2.19653823738073</v>
      </c>
      <c r="F5" s="3"/>
      <c r="G5" s="3"/>
    </row>
    <row r="6" customFormat="false" ht="15.75" hidden="false" customHeight="false" outlineLevel="0" collapsed="false">
      <c r="A6" s="3"/>
      <c r="B6" s="3" t="s">
        <v>10</v>
      </c>
      <c r="C6" s="3" t="s">
        <v>11</v>
      </c>
      <c r="D6" s="3" t="n">
        <v>90</v>
      </c>
      <c r="E6" s="7" t="n">
        <v>-3.72464875701994</v>
      </c>
      <c r="F6" s="3"/>
      <c r="G6" s="3"/>
    </row>
    <row r="7" customFormat="false" ht="15.75" hidden="false" customHeight="false" outlineLevel="0" collapsed="false">
      <c r="A7" s="3"/>
      <c r="B7" s="3" t="s">
        <v>12</v>
      </c>
      <c r="C7" s="3" t="s">
        <v>13</v>
      </c>
      <c r="D7" s="3" t="n">
        <v>100</v>
      </c>
      <c r="E7" s="7" t="n">
        <v>-3.64646962785731</v>
      </c>
      <c r="F7" s="3"/>
      <c r="G7" s="3"/>
    </row>
    <row r="8" customFormat="false" ht="15.75" hidden="false" customHeight="false" outlineLevel="0" collapsed="false">
      <c r="A8" s="3"/>
      <c r="B8" s="3" t="s">
        <v>14</v>
      </c>
      <c r="C8" s="3" t="s">
        <v>15</v>
      </c>
      <c r="D8" s="3" t="n">
        <v>36</v>
      </c>
      <c r="E8" s="7" t="n">
        <v>-5.69447645369493</v>
      </c>
      <c r="F8" s="3"/>
      <c r="G8" s="3"/>
    </row>
    <row r="9" customFormat="false" ht="15.75" hidden="false" customHeight="false" outlineLevel="0" collapsed="false">
      <c r="A9" s="3"/>
      <c r="B9" s="3" t="s">
        <v>16</v>
      </c>
      <c r="C9" s="3" t="s">
        <v>17</v>
      </c>
      <c r="D9" s="3" t="n">
        <v>1033</v>
      </c>
      <c r="E9" s="7" t="n">
        <v>-1.69544638805429</v>
      </c>
      <c r="F9" s="3"/>
      <c r="G9" s="3"/>
    </row>
    <row r="10" customFormat="false" ht="15.75" hidden="false" customHeight="false" outlineLevel="0" collapsed="false">
      <c r="B10" s="3"/>
      <c r="C10" s="4" t="s">
        <v>18</v>
      </c>
      <c r="D10" s="3"/>
      <c r="E10" s="7" t="s">
        <v>5</v>
      </c>
    </row>
    <row r="11" customFormat="false" ht="15.75" hidden="false" customHeight="false" outlineLevel="0" collapsed="false">
      <c r="B11" s="3" t="s">
        <v>19</v>
      </c>
      <c r="C11" s="3" t="s">
        <v>20</v>
      </c>
      <c r="D11" s="3" t="n">
        <v>522</v>
      </c>
      <c r="E11" s="7" t="n">
        <v>-2.10743110467854</v>
      </c>
    </row>
    <row r="12" customFormat="false" ht="15.75" hidden="false" customHeight="false" outlineLevel="0" collapsed="false">
      <c r="B12" s="3" t="s">
        <v>21</v>
      </c>
      <c r="C12" s="3" t="s">
        <v>22</v>
      </c>
      <c r="D12" s="3" t="n">
        <v>194</v>
      </c>
      <c r="E12" s="7" t="n">
        <v>-2.87260520173541</v>
      </c>
    </row>
    <row r="13" customFormat="false" ht="15.75" hidden="false" customHeight="false" outlineLevel="0" collapsed="false">
      <c r="B13" s="3" t="s">
        <v>23</v>
      </c>
      <c r="C13" s="3" t="s">
        <v>24</v>
      </c>
      <c r="D13" s="3" t="n">
        <v>5657</v>
      </c>
      <c r="E13" s="7" t="n">
        <v>2.01151539649247</v>
      </c>
    </row>
    <row r="14" customFormat="false" ht="15.75" hidden="false" customHeight="false" outlineLevel="0" collapsed="false">
      <c r="B14" s="3" t="s">
        <v>25</v>
      </c>
      <c r="C14" s="3" t="s">
        <v>26</v>
      </c>
      <c r="D14" s="3" t="n">
        <v>377</v>
      </c>
      <c r="E14" s="7" t="n">
        <v>-2.3569656415037</v>
      </c>
    </row>
    <row r="15" customFormat="false" ht="15.75" hidden="false" customHeight="false" outlineLevel="0" collapsed="false">
      <c r="B15" s="3" t="s">
        <v>27</v>
      </c>
      <c r="C15" s="3" t="s">
        <v>28</v>
      </c>
      <c r="D15" s="3" t="n">
        <v>160</v>
      </c>
      <c r="E15" s="7" t="n">
        <v>-3.10674149408445</v>
      </c>
    </row>
    <row r="16" customFormat="false" ht="15.75" hidden="false" customHeight="false" outlineLevel="0" collapsed="false">
      <c r="B16" s="3" t="s">
        <v>29</v>
      </c>
      <c r="C16" s="3" t="s">
        <v>30</v>
      </c>
      <c r="D16" s="3" t="n">
        <v>470</v>
      </c>
      <c r="E16" s="7" t="n">
        <v>-2.1946253449402</v>
      </c>
    </row>
    <row r="17" customFormat="false" ht="15.75" hidden="false" customHeight="false" outlineLevel="0" collapsed="false">
      <c r="B17" s="3" t="s">
        <v>31</v>
      </c>
      <c r="C17" s="3" t="s">
        <v>32</v>
      </c>
      <c r="D17" s="3" t="n">
        <v>888</v>
      </c>
      <c r="E17" s="7" t="n">
        <v>-1.76978363371779</v>
      </c>
    </row>
    <row r="18" customFormat="false" ht="15.75" hidden="false" customHeight="false" outlineLevel="0" collapsed="false">
      <c r="B18" s="3" t="s">
        <v>33</v>
      </c>
      <c r="C18" s="3" t="s">
        <v>34</v>
      </c>
      <c r="D18" s="3" t="n">
        <v>18</v>
      </c>
      <c r="E18" s="7" t="n">
        <v>-8.49550930509565</v>
      </c>
    </row>
    <row r="19" customFormat="false" ht="15.75" hidden="false" customHeight="false" outlineLevel="0" collapsed="false">
      <c r="C19" s="4" t="s">
        <v>35</v>
      </c>
    </row>
    <row r="20" customFormat="false" ht="15.75" hidden="false" customHeight="false" outlineLevel="0" collapsed="false">
      <c r="B20" s="0" t="s">
        <v>36</v>
      </c>
      <c r="C20" s="0" t="s">
        <v>37</v>
      </c>
      <c r="D20" s="0" t="n">
        <v>1514</v>
      </c>
      <c r="E20" s="7" t="n">
        <v>-1.50135911376778</v>
      </c>
    </row>
    <row r="21" customFormat="false" ht="15.75" hidden="false" customHeight="false" outlineLevel="0" collapsed="false">
      <c r="B21" s="0" t="s">
        <v>38</v>
      </c>
      <c r="C21" s="0" t="s">
        <v>39</v>
      </c>
      <c r="D21" s="0" t="n">
        <v>1404</v>
      </c>
      <c r="E21" s="7" t="n">
        <v>-1.53912279711804</v>
      </c>
    </row>
    <row r="22" customFormat="false" ht="15.75" hidden="false" customHeight="false" outlineLevel="0" collapsed="false">
      <c r="B22" s="0" t="s">
        <v>40</v>
      </c>
      <c r="C22" s="0" t="s">
        <v>41</v>
      </c>
      <c r="D22" s="0" t="n">
        <v>717</v>
      </c>
      <c r="E22" s="7" t="n">
        <v>-1.89118382298729</v>
      </c>
    </row>
    <row r="23" customFormat="false" ht="15.75" hidden="false" customHeight="false" outlineLevel="0" collapsed="false">
      <c r="B23" s="0" t="s">
        <v>42</v>
      </c>
      <c r="C23" s="0" t="s">
        <v>43</v>
      </c>
      <c r="D23" s="0" t="n">
        <v>1002</v>
      </c>
      <c r="E23" s="7" t="n">
        <v>-1.70857940791279</v>
      </c>
    </row>
    <row r="24" customFormat="false" ht="15.75" hidden="false" customHeight="false" outlineLevel="0" collapsed="false">
      <c r="B24" s="0" t="s">
        <v>44</v>
      </c>
      <c r="C24" s="0" t="s">
        <v>45</v>
      </c>
      <c r="D24" s="0" t="n">
        <v>1173</v>
      </c>
      <c r="E24" s="7" t="n">
        <v>-1.62953506848942</v>
      </c>
    </row>
    <row r="25" customFormat="false" ht="15.75" hidden="false" customHeight="false" outlineLevel="0" collapsed="false">
      <c r="B25" s="0" t="s">
        <v>46</v>
      </c>
      <c r="C25" s="0" t="s">
        <v>47</v>
      </c>
      <c r="D25" s="0" t="n">
        <v>1311</v>
      </c>
      <c r="E25" s="7" t="n">
        <v>-1.57144371554189</v>
      </c>
    </row>
    <row r="26" customFormat="false" ht="15.75" hidden="false" customHeight="false" outlineLevel="0" collapsed="false">
      <c r="B26" s="0" t="s">
        <v>48</v>
      </c>
      <c r="C26" s="0" t="s">
        <v>49</v>
      </c>
      <c r="D26" s="0" t="n">
        <v>368</v>
      </c>
      <c r="E26" s="7" t="n">
        <v>-2.37123377149684</v>
      </c>
    </row>
    <row r="27" customFormat="false" ht="15.75" hidden="false" customHeight="false" outlineLevel="0" collapsed="false">
      <c r="B27" s="0" t="s">
        <v>50</v>
      </c>
      <c r="C27" s="0" t="s">
        <v>51</v>
      </c>
      <c r="D27" s="0" t="n">
        <v>899</v>
      </c>
      <c r="E27" s="7" t="n">
        <v>-1.76226074262169</v>
      </c>
    </row>
    <row r="28" customFormat="false" ht="15.75" hidden="false" customHeight="false" outlineLevel="0" collapsed="false">
      <c r="B28" s="0" t="s">
        <v>52</v>
      </c>
      <c r="C28" s="0" t="s">
        <v>53</v>
      </c>
      <c r="D28" s="0" t="n">
        <v>244</v>
      </c>
      <c r="E28" s="7" t="n">
        <v>-2.68531754440765</v>
      </c>
    </row>
    <row r="29" customFormat="false" ht="15.75" hidden="false" customHeight="false" outlineLevel="0" collapsed="false">
      <c r="B29" s="0" t="s">
        <v>54</v>
      </c>
      <c r="C29" s="0" t="s">
        <v>55</v>
      </c>
      <c r="D29" s="0" t="n">
        <v>1585</v>
      </c>
      <c r="E29" s="7" t="n">
        <v>-1.47851679332007</v>
      </c>
    </row>
    <row r="30" customFormat="false" ht="15.75" hidden="false" customHeight="false" outlineLevel="0" collapsed="false">
      <c r="B30" s="0" t="s">
        <v>56</v>
      </c>
      <c r="C30" s="0" t="s">
        <v>57</v>
      </c>
      <c r="D30" s="0" t="n">
        <v>510</v>
      </c>
      <c r="E30" s="7" t="n">
        <v>-2.1287486278929</v>
      </c>
    </row>
    <row r="31" customFormat="false" ht="15.75" hidden="false" customHeight="false" outlineLevel="0" collapsed="false">
      <c r="B31" s="0" t="s">
        <v>58</v>
      </c>
      <c r="C31" s="0" t="s">
        <v>59</v>
      </c>
      <c r="D31" s="0" t="n">
        <v>544</v>
      </c>
      <c r="E31" s="7" t="n">
        <v>-2.07489682542141</v>
      </c>
    </row>
    <row r="32" customFormat="false" ht="15.75" hidden="false" customHeight="false" outlineLevel="0" collapsed="false">
      <c r="B32" s="0" t="s">
        <v>60</v>
      </c>
      <c r="C32" s="0" t="s">
        <v>61</v>
      </c>
      <c r="D32" s="0" t="n">
        <v>234</v>
      </c>
      <c r="E32" s="7" t="n">
        <v>-2.72040981115508</v>
      </c>
    </row>
    <row r="33" customFormat="false" ht="15.75" hidden="false" customHeight="false" outlineLevel="0" collapsed="false">
      <c r="B33" s="0" t="s">
        <v>62</v>
      </c>
      <c r="C33" s="0" t="s">
        <v>63</v>
      </c>
      <c r="D33" s="0" t="n">
        <v>221</v>
      </c>
      <c r="E33" s="7" t="n">
        <v>-2.76279630637074</v>
      </c>
    </row>
    <row r="34" customFormat="false" ht="15.75" hidden="false" customHeight="false" outlineLevel="0" collapsed="false">
      <c r="B34" s="0" t="s">
        <v>64</v>
      </c>
      <c r="C34" s="0" t="s">
        <v>65</v>
      </c>
      <c r="D34" s="0" t="n">
        <v>1253</v>
      </c>
      <c r="E34" s="7" t="n">
        <v>-1.59445800473562</v>
      </c>
    </row>
    <row r="35" customFormat="false" ht="15.75" hidden="false" customHeight="false" outlineLevel="0" collapsed="false">
      <c r="B35" s="0" t="s">
        <v>66</v>
      </c>
      <c r="C35" s="0" t="s">
        <v>67</v>
      </c>
      <c r="D35" s="0" t="n">
        <v>553</v>
      </c>
      <c r="E35" s="7" t="n">
        <v>-2.06370077033399</v>
      </c>
    </row>
    <row r="36" customFormat="false" ht="15.75" hidden="false" customHeight="false" outlineLevel="0" collapsed="false">
      <c r="B36" s="0" t="s">
        <v>68</v>
      </c>
      <c r="C36" s="0" t="s">
        <v>69</v>
      </c>
      <c r="D36" s="0" t="n">
        <v>1036</v>
      </c>
      <c r="E36" s="7" t="n">
        <v>-1.69332676483304</v>
      </c>
    </row>
    <row r="37" customFormat="false" ht="14.25" hidden="false" customHeight="false" outlineLevel="0" collapsed="false">
      <c r="C37" s="8" t="s">
        <v>70</v>
      </c>
    </row>
    <row r="38" customFormat="false" ht="15.75" hidden="false" customHeight="false" outlineLevel="0" collapsed="false">
      <c r="B38" s="0" t="s">
        <v>71</v>
      </c>
      <c r="C38" s="0" t="s">
        <v>72</v>
      </c>
      <c r="D38" s="0" t="n">
        <v>365</v>
      </c>
      <c r="E38" s="7" t="n">
        <v>-2.3757874976025</v>
      </c>
    </row>
    <row r="39" customFormat="false" ht="15.75" hidden="false" customHeight="false" outlineLevel="0" collapsed="false">
      <c r="B39" s="0" t="s">
        <v>73</v>
      </c>
      <c r="C39" s="0" t="s">
        <v>74</v>
      </c>
      <c r="D39" s="0" t="n">
        <v>259</v>
      </c>
      <c r="E39" s="7" t="n">
        <v>-2.6659373920649</v>
      </c>
    </row>
    <row r="40" customFormat="false" ht="15.75" hidden="false" customHeight="false" outlineLevel="0" collapsed="false">
      <c r="B40" s="0" t="s">
        <v>75</v>
      </c>
      <c r="C40" s="0" t="s">
        <v>76</v>
      </c>
      <c r="D40" s="0" t="n">
        <v>739</v>
      </c>
      <c r="E40" s="7" t="n">
        <v>-1.87586661823447</v>
      </c>
    </row>
    <row r="41" customFormat="false" ht="15.75" hidden="false" customHeight="false" outlineLevel="0" collapsed="false">
      <c r="B41" s="0" t="s">
        <v>77</v>
      </c>
      <c r="C41" s="0" t="s">
        <v>78</v>
      </c>
      <c r="D41" s="0" t="n">
        <v>780</v>
      </c>
      <c r="E41" s="7" t="n">
        <v>-1.84642312777483</v>
      </c>
    </row>
    <row r="42" customFormat="false" ht="15.75" hidden="false" customHeight="false" outlineLevel="0" collapsed="false">
      <c r="B42" s="0" t="s">
        <v>79</v>
      </c>
      <c r="C42" s="0" t="s">
        <v>80</v>
      </c>
      <c r="D42" s="0" t="n">
        <v>870</v>
      </c>
      <c r="E42" s="7" t="n">
        <v>-1.77843309382677</v>
      </c>
    </row>
    <row r="43" customFormat="false" ht="15.75" hidden="false" customHeight="false" outlineLevel="0" collapsed="false">
      <c r="B43" s="0" t="s">
        <v>81</v>
      </c>
      <c r="C43" s="0" t="s">
        <v>82</v>
      </c>
      <c r="D43" s="0" t="n">
        <v>750</v>
      </c>
      <c r="E43" s="7" t="n">
        <v>-1.86696626611921</v>
      </c>
    </row>
    <row r="44" customFormat="false" ht="15.75" hidden="false" customHeight="false" outlineLevel="0" collapsed="false">
      <c r="B44" s="0" t="s">
        <v>83</v>
      </c>
      <c r="C44" s="0" t="s">
        <v>84</v>
      </c>
      <c r="D44" s="0" t="n">
        <v>811</v>
      </c>
      <c r="E44" s="7" t="n">
        <v>-1.82192554118858</v>
      </c>
    </row>
    <row r="45" customFormat="false" ht="15.75" hidden="false" customHeight="false" outlineLevel="0" collapsed="false">
      <c r="B45" s="0" t="s">
        <v>85</v>
      </c>
      <c r="C45" s="0" t="s">
        <v>86</v>
      </c>
      <c r="D45" s="0" t="n">
        <v>1617</v>
      </c>
      <c r="E45" s="7" t="n">
        <v>-1.46822356224825</v>
      </c>
    </row>
    <row r="46" customFormat="false" ht="15.75" hidden="false" customHeight="false" outlineLevel="0" collapsed="false">
      <c r="B46" s="0" t="s">
        <v>87</v>
      </c>
      <c r="C46" s="0" t="s">
        <v>88</v>
      </c>
      <c r="D46" s="0" t="n">
        <v>1213</v>
      </c>
      <c r="E46" s="7" t="n">
        <v>-1.6133333928495</v>
      </c>
    </row>
    <row r="47" customFormat="false" ht="15.75" hidden="false" customHeight="false" outlineLevel="0" collapsed="false">
      <c r="B47" s="0" t="s">
        <v>89</v>
      </c>
      <c r="C47" s="0" t="s">
        <v>90</v>
      </c>
      <c r="D47" s="0" t="n">
        <v>166</v>
      </c>
      <c r="E47" s="7" t="n">
        <v>-3.06608544018113</v>
      </c>
    </row>
    <row r="48" customFormat="false" ht="15.75" hidden="false" customHeight="false" outlineLevel="0" collapsed="false">
      <c r="B48" s="0" t="s">
        <v>91</v>
      </c>
      <c r="C48" s="0" t="s">
        <v>92</v>
      </c>
      <c r="D48" s="0" t="n">
        <v>786</v>
      </c>
      <c r="E48" s="7" t="n">
        <v>-1.84424824145039</v>
      </c>
    </row>
    <row r="49" customFormat="false" ht="15.75" hidden="false" customHeight="false" outlineLevel="0" collapsed="false">
      <c r="B49" s="0" t="s">
        <v>93</v>
      </c>
      <c r="C49" s="0" t="s">
        <v>94</v>
      </c>
      <c r="D49" s="0" t="n">
        <v>269</v>
      </c>
      <c r="E49" s="7" t="n">
        <v>-2.64207258146626</v>
      </c>
    </row>
    <row r="50" customFormat="false" ht="15.75" hidden="false" customHeight="false" outlineLevel="0" collapsed="false">
      <c r="B50" s="0" t="s">
        <v>95</v>
      </c>
      <c r="C50" s="0" t="s">
        <v>96</v>
      </c>
      <c r="D50" s="0" t="n">
        <v>506</v>
      </c>
      <c r="E50" s="7" t="n">
        <v>-2.13387238617993</v>
      </c>
    </row>
    <row r="51" customFormat="false" ht="15.75" hidden="false" customHeight="false" outlineLevel="0" collapsed="false">
      <c r="B51" s="0" t="s">
        <v>97</v>
      </c>
      <c r="C51" s="0" t="s">
        <v>98</v>
      </c>
      <c r="D51" s="0" t="n">
        <v>1290</v>
      </c>
      <c r="E51" s="7" t="n">
        <v>-1.57684107213114</v>
      </c>
    </row>
    <row r="52" customFormat="false" ht="15.75" hidden="false" customHeight="false" outlineLevel="0" collapsed="false">
      <c r="B52" s="0" t="s">
        <v>99</v>
      </c>
      <c r="C52" s="0" t="s">
        <v>100</v>
      </c>
      <c r="D52" s="0" t="n">
        <v>65</v>
      </c>
      <c r="E52" s="7" t="n">
        <v>-4.29551467237092</v>
      </c>
    </row>
    <row r="53" customFormat="false" ht="15.75" hidden="false" customHeight="false" outlineLevel="0" collapsed="false">
      <c r="B53" s="0" t="s">
        <v>101</v>
      </c>
      <c r="C53" s="0" t="s">
        <v>102</v>
      </c>
      <c r="D53" s="0" t="n">
        <v>1563</v>
      </c>
      <c r="E53" s="7" t="n">
        <v>-1.48705952737555</v>
      </c>
    </row>
    <row r="54" customFormat="false" ht="15.75" hidden="false" customHeight="false" outlineLevel="0" collapsed="false">
      <c r="B54" s="0" t="s">
        <v>103</v>
      </c>
      <c r="C54" s="0" t="s">
        <v>104</v>
      </c>
      <c r="D54" s="0" t="n">
        <v>995</v>
      </c>
      <c r="E54" s="7" t="n">
        <v>-1.71159313784202</v>
      </c>
    </row>
    <row r="55" customFormat="false" ht="15.75" hidden="false" customHeight="false" outlineLevel="0" collapsed="false">
      <c r="B55" s="0" t="s">
        <v>105</v>
      </c>
      <c r="C55" s="0" t="s">
        <v>106</v>
      </c>
      <c r="D55" s="0" t="n">
        <v>1029</v>
      </c>
      <c r="E55" s="7" t="n">
        <v>-1.69593496840923</v>
      </c>
    </row>
    <row r="56" customFormat="false" ht="15.75" hidden="false" customHeight="false" outlineLevel="0" collapsed="false">
      <c r="B56" s="0" t="s">
        <v>107</v>
      </c>
      <c r="C56" s="0" t="s">
        <v>108</v>
      </c>
      <c r="D56" s="0" t="n">
        <v>1789</v>
      </c>
      <c r="E56" s="7" t="n">
        <v>-1.42422575795202</v>
      </c>
    </row>
    <row r="57" customFormat="false" ht="15.75" hidden="false" customHeight="false" outlineLevel="0" collapsed="false">
      <c r="B57" s="0" t="s">
        <v>109</v>
      </c>
      <c r="C57" s="0" t="s">
        <v>110</v>
      </c>
      <c r="D57" s="0" t="n">
        <v>1115</v>
      </c>
      <c r="E57" s="7" t="n">
        <v>-1.65765341818714</v>
      </c>
    </row>
    <row r="58" customFormat="false" ht="15.75" hidden="false" customHeight="false" outlineLevel="0" collapsed="false">
      <c r="B58" s="0" t="s">
        <v>111</v>
      </c>
      <c r="C58" s="0" t="s">
        <v>112</v>
      </c>
      <c r="D58" s="0" t="n">
        <v>203</v>
      </c>
      <c r="E58" s="7" t="n">
        <v>-2.83253876434825</v>
      </c>
    </row>
    <row r="59" customFormat="false" ht="15.75" hidden="false" customHeight="false" outlineLevel="0" collapsed="false">
      <c r="B59" s="0" t="s">
        <v>113</v>
      </c>
      <c r="C59" s="0" t="s">
        <v>114</v>
      </c>
      <c r="D59" s="0" t="n">
        <v>5911</v>
      </c>
      <c r="E59" s="7" t="n">
        <v>5.08596664318146</v>
      </c>
    </row>
    <row r="60" customFormat="false" ht="15.75" hidden="false" customHeight="false" outlineLevel="0" collapsed="false">
      <c r="B60" s="0" t="s">
        <v>115</v>
      </c>
      <c r="C60" s="0" t="s">
        <v>116</v>
      </c>
      <c r="D60" s="0" t="n">
        <v>1126</v>
      </c>
      <c r="E60" s="7" t="n">
        <v>-1.65219423200381</v>
      </c>
    </row>
    <row r="61" customFormat="false" ht="15.75" hidden="false" customHeight="false" outlineLevel="0" collapsed="false">
      <c r="B61" s="0" t="s">
        <v>117</v>
      </c>
      <c r="C61" s="0" t="s">
        <v>118</v>
      </c>
      <c r="D61" s="0" t="n">
        <v>1640</v>
      </c>
      <c r="E61" s="7" t="n">
        <v>-1.46051715102052</v>
      </c>
    </row>
    <row r="62" customFormat="false" ht="15.75" hidden="false" customHeight="false" outlineLevel="0" collapsed="false">
      <c r="B62" s="0" t="s">
        <v>119</v>
      </c>
      <c r="C62" s="0" t="s">
        <v>120</v>
      </c>
      <c r="D62" s="0" t="n">
        <v>147</v>
      </c>
      <c r="E62" s="7" t="n">
        <v>-3.18847661458329</v>
      </c>
    </row>
    <row r="63" customFormat="false" ht="15.75" hidden="false" customHeight="false" outlineLevel="0" collapsed="false">
      <c r="B63" s="0" t="s">
        <v>121</v>
      </c>
      <c r="C63" s="0" t="s">
        <v>122</v>
      </c>
      <c r="D63" s="0" t="n">
        <v>1150</v>
      </c>
      <c r="E63" s="7" t="n">
        <v>-1.63906378643108</v>
      </c>
    </row>
    <row r="64" customFormat="false" ht="15.75" hidden="false" customHeight="false" outlineLevel="0" collapsed="false">
      <c r="B64" s="0" t="s">
        <v>123</v>
      </c>
      <c r="C64" s="0" t="s">
        <v>124</v>
      </c>
      <c r="D64" s="0" t="n">
        <v>1818</v>
      </c>
      <c r="E64" s="7" t="n">
        <v>-1.41799522066481</v>
      </c>
    </row>
    <row r="65" customFormat="false" ht="15.75" hidden="false" customHeight="false" outlineLevel="0" collapsed="false">
      <c r="B65" s="0" t="s">
        <v>125</v>
      </c>
      <c r="C65" s="0" t="s">
        <v>126</v>
      </c>
      <c r="D65" s="0" t="n">
        <v>554</v>
      </c>
      <c r="E65" s="7" t="n">
        <v>-2.06168296565687</v>
      </c>
    </row>
    <row r="66" customFormat="false" ht="15.75" hidden="false" customHeight="false" outlineLevel="0" collapsed="false">
      <c r="B66" s="0" t="s">
        <v>127</v>
      </c>
      <c r="C66" s="0" t="s">
        <v>128</v>
      </c>
      <c r="D66" s="0" t="n">
        <v>711</v>
      </c>
      <c r="E66" s="7" t="n">
        <v>-1.89695913498633</v>
      </c>
    </row>
    <row r="67" customFormat="false" ht="15.75" hidden="false" customHeight="false" outlineLevel="0" collapsed="false">
      <c r="B67" s="0" t="s">
        <v>129</v>
      </c>
      <c r="C67" s="0" t="s">
        <v>130</v>
      </c>
      <c r="D67" s="0" t="n">
        <v>928</v>
      </c>
      <c r="E67" s="7" t="n">
        <v>-1.74666229479467</v>
      </c>
    </row>
    <row r="68" customFormat="false" ht="15.75" hidden="false" customHeight="false" outlineLevel="0" collapsed="false">
      <c r="B68" s="0" t="s">
        <v>131</v>
      </c>
      <c r="C68" s="0" t="s">
        <v>132</v>
      </c>
      <c r="D68" s="0" t="n">
        <v>1094</v>
      </c>
      <c r="E68" s="7" t="n">
        <v>-1.6655014384145</v>
      </c>
    </row>
    <row r="69" customFormat="false" ht="15.75" hidden="false" customHeight="false" outlineLevel="0" collapsed="false">
      <c r="B69" s="0" t="s">
        <v>133</v>
      </c>
      <c r="C69" s="0" t="s">
        <v>134</v>
      </c>
      <c r="D69" s="0" t="n">
        <v>784</v>
      </c>
      <c r="E69" s="7" t="n">
        <v>-1.8446132423412</v>
      </c>
    </row>
    <row r="70" customFormat="false" ht="15.75" hidden="false" customHeight="false" outlineLevel="0" collapsed="false">
      <c r="B70" s="0" t="s">
        <v>135</v>
      </c>
      <c r="C70" s="0" t="s">
        <v>136</v>
      </c>
      <c r="D70" s="0" t="n">
        <v>40</v>
      </c>
      <c r="E70" s="7" t="n">
        <v>-5.20790885595907</v>
      </c>
    </row>
    <row r="71" customFormat="false" ht="15.75" hidden="false" customHeight="false" outlineLevel="0" collapsed="false">
      <c r="B71" s="0" t="s">
        <v>137</v>
      </c>
      <c r="C71" s="0" t="s">
        <v>138</v>
      </c>
      <c r="D71" s="0" t="n">
        <v>67</v>
      </c>
      <c r="E71" s="7" t="n">
        <v>-4.23252239004969</v>
      </c>
    </row>
    <row r="72" customFormat="false" ht="15.75" hidden="false" customHeight="false" outlineLevel="0" collapsed="false">
      <c r="B72" s="0" t="s">
        <v>139</v>
      </c>
      <c r="C72" s="0" t="s">
        <v>140</v>
      </c>
      <c r="D72" s="0" t="n">
        <v>149</v>
      </c>
      <c r="E72" s="7" t="n">
        <v>-3.15852611366443</v>
      </c>
    </row>
    <row r="73" customFormat="false" ht="15.75" hidden="false" customHeight="false" outlineLevel="0" collapsed="false">
      <c r="B73" s="0" t="s">
        <v>141</v>
      </c>
      <c r="C73" s="0" t="s">
        <v>142</v>
      </c>
      <c r="D73" s="0" t="n">
        <v>126</v>
      </c>
      <c r="E73" s="7" t="n">
        <v>-3.35382311199437</v>
      </c>
    </row>
    <row r="74" customFormat="false" ht="15.75" hidden="false" customHeight="false" outlineLevel="0" collapsed="false">
      <c r="B74" s="0" t="s">
        <v>143</v>
      </c>
      <c r="C74" s="0" t="s">
        <v>144</v>
      </c>
      <c r="D74" s="0" t="n">
        <v>822</v>
      </c>
      <c r="E74" s="7" t="n">
        <v>-1.81353413437743</v>
      </c>
    </row>
    <row r="75" customFormat="false" ht="15.75" hidden="false" customHeight="false" outlineLevel="0" collapsed="false">
      <c r="B75" s="0" t="s">
        <v>145</v>
      </c>
      <c r="C75" s="0" t="s">
        <v>146</v>
      </c>
      <c r="D75" s="0" t="n">
        <v>1456</v>
      </c>
      <c r="E75" s="7" t="n">
        <v>-1.51976540221886</v>
      </c>
    </row>
    <row r="76" customFormat="false" ht="15.75" hidden="false" customHeight="false" outlineLevel="0" collapsed="false">
      <c r="B76" s="9" t="s">
        <v>147</v>
      </c>
      <c r="C76" s="9" t="s">
        <v>148</v>
      </c>
      <c r="D76" s="9" t="n">
        <v>996</v>
      </c>
      <c r="E76" s="10" t="n">
        <v>-1.71159183281797</v>
      </c>
    </row>
    <row r="77" customFormat="false" ht="15.75" hidden="false" customHeight="false" outlineLevel="0" collapsed="false">
      <c r="E77" s="7"/>
    </row>
    <row r="78" customFormat="false" ht="15.75" hidden="false" customHeight="false" outlineLevel="0" collapsed="false">
      <c r="E78" s="7"/>
    </row>
    <row r="79" customFormat="false" ht="15.75" hidden="false" customHeight="false" outlineLevel="0" collapsed="false">
      <c r="E79" s="7"/>
    </row>
    <row r="80" customFormat="false" ht="15.75" hidden="false" customHeight="false" outlineLevel="0" collapsed="false">
      <c r="E80" s="7"/>
    </row>
    <row r="81" customFormat="false" ht="15.75" hidden="false" customHeight="false" outlineLevel="0" collapsed="false">
      <c r="E81" s="7"/>
    </row>
    <row r="82" customFormat="false" ht="15.75" hidden="false" customHeight="false" outlineLevel="0" collapsed="false">
      <c r="E82" s="7"/>
    </row>
    <row r="83" customFormat="false" ht="15.75" hidden="false" customHeight="false" outlineLevel="0" collapsed="false">
      <c r="E83" s="7"/>
    </row>
    <row r="84" customFormat="false" ht="15.75" hidden="false" customHeight="false" outlineLevel="0" collapsed="false">
      <c r="E84" s="7"/>
    </row>
    <row r="85" customFormat="false" ht="15.75" hidden="false" customHeight="false" outlineLevel="0" collapsed="false">
      <c r="E85" s="7"/>
    </row>
    <row r="86" customFormat="false" ht="15.75" hidden="false" customHeight="false" outlineLevel="0" collapsed="false">
      <c r="E86" s="7"/>
    </row>
    <row r="87" customFormat="false" ht="15.75" hidden="false" customHeight="false" outlineLevel="0" collapsed="false">
      <c r="E87" s="7"/>
    </row>
    <row r="88" customFormat="false" ht="15.75" hidden="false" customHeight="false" outlineLevel="0" collapsed="false">
      <c r="E88" s="7"/>
    </row>
    <row r="89" customFormat="false" ht="15.75" hidden="false" customHeight="false" outlineLevel="0" collapsed="false">
      <c r="E89" s="7"/>
    </row>
    <row r="90" customFormat="false" ht="15.75" hidden="false" customHeight="false" outlineLevel="0" collapsed="false">
      <c r="E90" s="7"/>
    </row>
    <row r="91" customFormat="false" ht="15.75" hidden="false" customHeight="false" outlineLevel="0" collapsed="false">
      <c r="E91" s="7"/>
    </row>
    <row r="92" customFormat="false" ht="15.75" hidden="false" customHeight="false" outlineLevel="0" collapsed="false">
      <c r="E92" s="7"/>
    </row>
    <row r="93" customFormat="false" ht="15.75" hidden="false" customHeight="false" outlineLevel="0" collapsed="false">
      <c r="E93" s="7"/>
    </row>
    <row r="94" customFormat="false" ht="15.75" hidden="false" customHeight="false" outlineLevel="0" collapsed="false">
      <c r="E94" s="7"/>
    </row>
    <row r="95" customFormat="false" ht="15.75" hidden="false" customHeight="false" outlineLevel="0" collapsed="false">
      <c r="E95" s="7"/>
    </row>
    <row r="96" customFormat="false" ht="15.75" hidden="false" customHeight="false" outlineLevel="0" collapsed="false">
      <c r="E96" s="7"/>
    </row>
    <row r="97" customFormat="false" ht="15.75" hidden="false" customHeight="false" outlineLevel="0" collapsed="false">
      <c r="E97" s="7"/>
    </row>
    <row r="98" customFormat="false" ht="15.75" hidden="false" customHeight="false" outlineLevel="0" collapsed="false">
      <c r="E98" s="7"/>
    </row>
    <row r="99" customFormat="false" ht="15.75" hidden="false" customHeight="false" outlineLevel="0" collapsed="false">
      <c r="E99" s="7"/>
    </row>
    <row r="100" customFormat="false" ht="15.75" hidden="false" customHeight="false" outlineLevel="0" collapsed="false">
      <c r="E100" s="7"/>
    </row>
    <row r="101" customFormat="false" ht="15.75" hidden="false" customHeight="false" outlineLevel="0" collapsed="false">
      <c r="E101" s="7"/>
    </row>
    <row r="102" customFormat="false" ht="15.75" hidden="false" customHeight="false" outlineLevel="0" collapsed="false">
      <c r="E102" s="7"/>
    </row>
    <row r="103" customFormat="false" ht="15.75" hidden="false" customHeight="false" outlineLevel="0" collapsed="false">
      <c r="E103" s="7"/>
    </row>
    <row r="104" customFormat="false" ht="15.75" hidden="false" customHeight="false" outlineLevel="0" collapsed="false">
      <c r="E104" s="7"/>
    </row>
    <row r="105" customFormat="false" ht="15.75" hidden="false" customHeight="false" outlineLevel="0" collapsed="false">
      <c r="E105" s="7"/>
    </row>
    <row r="106" customFormat="false" ht="15.75" hidden="false" customHeight="false" outlineLevel="0" collapsed="false">
      <c r="E106" s="7"/>
    </row>
    <row r="107" customFormat="false" ht="15.75" hidden="false" customHeight="false" outlineLevel="0" collapsed="false">
      <c r="E107" s="7"/>
    </row>
    <row r="108" customFormat="false" ht="15.75" hidden="false" customHeight="false" outlineLevel="0" collapsed="false">
      <c r="E108" s="7"/>
    </row>
    <row r="109" customFormat="false" ht="15.75" hidden="false" customHeight="false" outlineLevel="0" collapsed="false">
      <c r="E109" s="7"/>
    </row>
    <row r="110" customFormat="false" ht="15.75" hidden="false" customHeight="false" outlineLevel="0" collapsed="false">
      <c r="E110" s="7"/>
    </row>
    <row r="111" customFormat="false" ht="15.75" hidden="false" customHeight="false" outlineLevel="0" collapsed="false">
      <c r="E111" s="7"/>
    </row>
    <row r="112" customFormat="false" ht="15.75" hidden="false" customHeight="false" outlineLevel="0" collapsed="false">
      <c r="E112" s="7"/>
    </row>
    <row r="113" customFormat="false" ht="15.75" hidden="false" customHeight="false" outlineLevel="0" collapsed="false">
      <c r="E113" s="7"/>
    </row>
    <row r="114" customFormat="false" ht="15.75" hidden="false" customHeight="false" outlineLevel="0" collapsed="false">
      <c r="E114" s="7"/>
    </row>
    <row r="115" customFormat="false" ht="15.75" hidden="false" customHeight="false" outlineLevel="0" collapsed="false">
      <c r="E115" s="7"/>
    </row>
    <row r="116" customFormat="false" ht="15.75" hidden="false" customHeight="false" outlineLevel="0" collapsed="false">
      <c r="E116" s="7"/>
    </row>
    <row r="117" customFormat="false" ht="15.75" hidden="false" customHeight="false" outlineLevel="0" collapsed="false">
      <c r="E117" s="7"/>
    </row>
    <row r="118" customFormat="false" ht="15.75" hidden="false" customHeight="false" outlineLevel="0" collapsed="false">
      <c r="E118" s="7"/>
    </row>
    <row r="119" customFormat="false" ht="15.75" hidden="false" customHeight="false" outlineLevel="0" collapsed="false">
      <c r="E119" s="7"/>
    </row>
    <row r="120" customFormat="false" ht="15.75" hidden="false" customHeight="false" outlineLevel="0" collapsed="false">
      <c r="E120" s="7"/>
    </row>
    <row r="121" customFormat="false" ht="15.75" hidden="false" customHeight="false" outlineLevel="0" collapsed="false">
      <c r="E121" s="7"/>
    </row>
    <row r="122" customFormat="false" ht="15.75" hidden="false" customHeight="false" outlineLevel="0" collapsed="false">
      <c r="E122" s="7"/>
    </row>
    <row r="123" customFormat="false" ht="15.75" hidden="false" customHeight="false" outlineLevel="0" collapsed="false">
      <c r="E123" s="7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0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B80" activeCellId="0" sqref="B80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9.62"/>
    <col collapsed="false" customWidth="true" hidden="false" outlineLevel="0" max="2" min="2" style="0" width="64.12"/>
    <col collapsed="false" customWidth="true" hidden="false" outlineLevel="0" max="3" min="3" style="0" width="6.5"/>
    <col collapsed="false" customWidth="true" hidden="false" outlineLevel="0" max="4" min="4" style="0" width="5.36"/>
    <col collapsed="false" customWidth="true" hidden="false" outlineLevel="0" max="5" min="5" style="0" width="5.74"/>
    <col collapsed="false" customWidth="true" hidden="false" outlineLevel="0" max="6" min="6" style="0" width="6.87"/>
    <col collapsed="false" customWidth="true" hidden="false" outlineLevel="0" max="7" min="7" style="0" width="7.12"/>
    <col collapsed="false" customWidth="true" hidden="false" outlineLevel="0" max="8" min="8" style="0" width="8.24"/>
    <col collapsed="false" customWidth="true" hidden="false" outlineLevel="0" max="9" min="9" style="0" width="8.11"/>
  </cols>
  <sheetData>
    <row r="1" customFormat="false" ht="14.25" hidden="false" customHeight="false" outlineLevel="0" collapsed="false">
      <c r="A1" s="0" t="s">
        <v>149</v>
      </c>
      <c r="B1" s="0" t="s">
        <v>150</v>
      </c>
      <c r="C1" s="0" t="s">
        <v>151</v>
      </c>
      <c r="D1" s="0" t="s">
        <v>152</v>
      </c>
      <c r="E1" s="0" t="s">
        <v>153</v>
      </c>
      <c r="F1" s="0" t="s">
        <v>154</v>
      </c>
      <c r="G1" s="0" t="s">
        <v>155</v>
      </c>
      <c r="H1" s="0" t="s">
        <v>156</v>
      </c>
      <c r="I1" s="0" t="s">
        <v>157</v>
      </c>
    </row>
    <row r="2" customFormat="false" ht="14.25" hidden="false" customHeight="false" outlineLevel="0" collapsed="false">
      <c r="A2" s="0" t="s">
        <v>158</v>
      </c>
      <c r="B2" s="0" t="s">
        <v>159</v>
      </c>
      <c r="C2" s="0" t="n">
        <v>1.37699345289792</v>
      </c>
      <c r="D2" s="0" t="n">
        <v>1137</v>
      </c>
      <c r="E2" s="0" t="n">
        <v>4787</v>
      </c>
      <c r="F2" s="0" t="n">
        <v>7038.9</v>
      </c>
      <c r="G2" s="0" t="n">
        <v>8355.8</v>
      </c>
      <c r="H2" s="0" t="n">
        <v>10302.7</v>
      </c>
      <c r="I2" s="0" t="n">
        <v>10895.7</v>
      </c>
    </row>
    <row r="3" customFormat="false" ht="14.25" hidden="false" customHeight="false" outlineLevel="0" collapsed="false">
      <c r="A3" s="0" t="s">
        <v>160</v>
      </c>
      <c r="B3" s="0" t="s">
        <v>161</v>
      </c>
      <c r="C3" s="0" t="n">
        <v>1.24924039005821</v>
      </c>
      <c r="D3" s="0" t="n">
        <v>1533</v>
      </c>
      <c r="E3" s="0" t="n">
        <v>4391</v>
      </c>
      <c r="F3" s="0" t="n">
        <v>10843.3</v>
      </c>
      <c r="G3" s="0" t="n">
        <v>10482.7</v>
      </c>
      <c r="H3" s="0" t="n">
        <v>13416.4</v>
      </c>
      <c r="I3" s="0" t="n">
        <v>13224.9</v>
      </c>
    </row>
    <row r="4" customFormat="false" ht="14.25" hidden="false" customHeight="false" outlineLevel="0" collapsed="false">
      <c r="A4" s="0" t="s">
        <v>162</v>
      </c>
      <c r="B4" s="0" t="s">
        <v>163</v>
      </c>
      <c r="C4" s="0" t="n">
        <v>2.32230409688578</v>
      </c>
      <c r="D4" s="0" t="n">
        <v>151</v>
      </c>
      <c r="E4" s="0" t="n">
        <v>5773</v>
      </c>
      <c r="F4" s="0" t="n">
        <v>1404.4</v>
      </c>
      <c r="G4" s="0" t="n">
        <v>1010.4</v>
      </c>
      <c r="H4" s="0" t="n">
        <v>3577.9</v>
      </c>
      <c r="I4" s="0" t="n">
        <v>2030</v>
      </c>
    </row>
    <row r="5" customFormat="false" ht="14.25" hidden="false" customHeight="false" outlineLevel="0" collapsed="false">
      <c r="A5" s="0" t="s">
        <v>164</v>
      </c>
      <c r="B5" s="0" t="s">
        <v>165</v>
      </c>
      <c r="C5" s="0" t="n">
        <v>-1.75779965638797</v>
      </c>
      <c r="D5" s="0" t="n">
        <v>5019</v>
      </c>
      <c r="E5" s="0" t="n">
        <v>905</v>
      </c>
      <c r="F5" s="0" t="n">
        <v>204.6</v>
      </c>
      <c r="G5" s="0" t="n">
        <v>223.6</v>
      </c>
      <c r="H5" s="0" t="n">
        <v>137.1</v>
      </c>
      <c r="I5" s="0" t="n">
        <v>106.5</v>
      </c>
    </row>
    <row r="6" customFormat="false" ht="14.25" hidden="false" customHeight="false" outlineLevel="0" collapsed="false">
      <c r="A6" s="0" t="s">
        <v>166</v>
      </c>
      <c r="B6" s="0" t="s">
        <v>167</v>
      </c>
      <c r="C6" s="0" t="n">
        <v>-1.78591036093497</v>
      </c>
      <c r="D6" s="0" t="n">
        <v>5062</v>
      </c>
      <c r="E6" s="0" t="n">
        <v>862</v>
      </c>
      <c r="F6" s="0" t="n">
        <v>552.3</v>
      </c>
      <c r="G6" s="0" t="n">
        <v>618.9</v>
      </c>
      <c r="H6" s="0" t="n">
        <v>406.5</v>
      </c>
      <c r="I6" s="0" t="n">
        <v>249.3</v>
      </c>
    </row>
    <row r="8" customFormat="false" ht="14.25" hidden="false" customHeight="false" outlineLevel="0" collapsed="false">
      <c r="A8" s="0" t="s">
        <v>71</v>
      </c>
      <c r="B8" s="0" t="s">
        <v>72</v>
      </c>
      <c r="C8" s="0" t="n">
        <v>-2.3757874976025</v>
      </c>
      <c r="D8" s="0" t="n">
        <v>5559</v>
      </c>
      <c r="E8" s="0" t="n">
        <v>365</v>
      </c>
      <c r="F8" s="0" t="n">
        <v>631.7</v>
      </c>
      <c r="G8" s="0" t="n">
        <v>575.2</v>
      </c>
      <c r="H8" s="0" t="n">
        <v>326.3</v>
      </c>
      <c r="I8" s="0" t="n">
        <v>181.7</v>
      </c>
    </row>
    <row r="9" customFormat="false" ht="14.25" hidden="false" customHeight="false" outlineLevel="0" collapsed="false">
      <c r="A9" s="0" t="s">
        <v>73</v>
      </c>
      <c r="B9" s="0" t="s">
        <v>74</v>
      </c>
      <c r="C9" s="0" t="n">
        <v>-2.6659373920649</v>
      </c>
      <c r="D9" s="0" t="n">
        <v>5665</v>
      </c>
      <c r="E9" s="0" t="n">
        <v>259</v>
      </c>
      <c r="F9" s="0" t="n">
        <v>372.2</v>
      </c>
      <c r="G9" s="0" t="n">
        <v>480.9</v>
      </c>
      <c r="H9" s="0" t="n">
        <v>183.2</v>
      </c>
      <c r="I9" s="0" t="n">
        <v>136.8</v>
      </c>
    </row>
    <row r="10" customFormat="false" ht="14.25" hidden="false" customHeight="false" outlineLevel="0" collapsed="false">
      <c r="A10" s="0" t="s">
        <v>75</v>
      </c>
      <c r="B10" s="0" t="s">
        <v>76</v>
      </c>
      <c r="C10" s="0" t="n">
        <v>-1.87586661823447</v>
      </c>
      <c r="D10" s="0" t="n">
        <v>5185</v>
      </c>
      <c r="E10" s="0" t="n">
        <v>739</v>
      </c>
      <c r="F10" s="0" t="n">
        <v>1270.2</v>
      </c>
      <c r="G10" s="0" t="n">
        <v>1300.3</v>
      </c>
      <c r="H10" s="0" t="n">
        <v>750.5</v>
      </c>
      <c r="I10" s="0" t="n">
        <v>619.8</v>
      </c>
    </row>
    <row r="11" customFormat="false" ht="14.25" hidden="false" customHeight="false" outlineLevel="0" collapsed="false">
      <c r="A11" s="0" t="s">
        <v>77</v>
      </c>
      <c r="B11" s="0" t="s">
        <v>78</v>
      </c>
      <c r="C11" s="0" t="n">
        <v>-1.84642312777483</v>
      </c>
      <c r="D11" s="0" t="n">
        <v>5144</v>
      </c>
      <c r="E11" s="0" t="n">
        <v>780</v>
      </c>
      <c r="F11" s="0" t="n">
        <v>1976.7</v>
      </c>
      <c r="G11" s="0" t="n">
        <v>1556.8</v>
      </c>
      <c r="H11" s="0" t="n">
        <v>1020.5</v>
      </c>
      <c r="I11" s="0" t="n">
        <v>893.2</v>
      </c>
    </row>
    <row r="12" customFormat="false" ht="14.25" hidden="false" customHeight="false" outlineLevel="0" collapsed="false">
      <c r="A12" s="0" t="s">
        <v>79</v>
      </c>
      <c r="B12" s="0" t="s">
        <v>80</v>
      </c>
      <c r="C12" s="0" t="n">
        <v>-1.77843309382677</v>
      </c>
      <c r="D12" s="0" t="n">
        <v>5054</v>
      </c>
      <c r="E12" s="0" t="n">
        <v>870</v>
      </c>
      <c r="F12" s="0" t="n">
        <v>7439.9</v>
      </c>
      <c r="G12" s="0" t="n">
        <v>6431.7</v>
      </c>
      <c r="H12" s="0" t="n">
        <v>3657.9</v>
      </c>
      <c r="I12" s="0" t="n">
        <v>4142</v>
      </c>
    </row>
    <row r="13" customFormat="false" ht="14.25" hidden="false" customHeight="false" outlineLevel="0" collapsed="false">
      <c r="A13" s="0" t="s">
        <v>81</v>
      </c>
      <c r="B13" s="0" t="s">
        <v>82</v>
      </c>
      <c r="C13" s="0" t="n">
        <v>-1.86696626611921</v>
      </c>
      <c r="D13" s="0" t="n">
        <v>5174</v>
      </c>
      <c r="E13" s="0" t="n">
        <v>750</v>
      </c>
      <c r="F13" s="0" t="n">
        <v>16947</v>
      </c>
      <c r="G13" s="0" t="n">
        <v>16635.8</v>
      </c>
      <c r="H13" s="0" t="n">
        <v>8990.3</v>
      </c>
      <c r="I13" s="0" t="n">
        <v>8997.6</v>
      </c>
    </row>
    <row r="14" customFormat="false" ht="14.25" hidden="false" customHeight="false" outlineLevel="0" collapsed="false">
      <c r="A14" s="0" t="s">
        <v>83</v>
      </c>
      <c r="B14" s="0" t="s">
        <v>84</v>
      </c>
      <c r="C14" s="0" t="n">
        <v>-1.82192554118858</v>
      </c>
      <c r="D14" s="0" t="n">
        <v>5113</v>
      </c>
      <c r="E14" s="0" t="n">
        <v>811</v>
      </c>
      <c r="F14" s="0" t="n">
        <v>7208.5</v>
      </c>
      <c r="G14" s="0" t="n">
        <v>6971</v>
      </c>
      <c r="H14" s="0" t="n">
        <v>4733.7</v>
      </c>
      <c r="I14" s="0" t="n">
        <v>3049</v>
      </c>
    </row>
    <row r="15" customFormat="false" ht="14.25" hidden="false" customHeight="false" outlineLevel="0" collapsed="false">
      <c r="A15" s="0" t="s">
        <v>85</v>
      </c>
      <c r="B15" s="0" t="s">
        <v>86</v>
      </c>
      <c r="C15" s="0" t="n">
        <v>-1.46822356224825</v>
      </c>
      <c r="D15" s="0" t="n">
        <v>4307</v>
      </c>
      <c r="E15" s="0" t="n">
        <v>1617</v>
      </c>
      <c r="F15" s="0" t="n">
        <v>6469.8</v>
      </c>
      <c r="G15" s="0" t="n">
        <v>7310.8</v>
      </c>
      <c r="H15" s="0" t="n">
        <v>5720.2</v>
      </c>
      <c r="I15" s="0" t="n">
        <v>3665.7</v>
      </c>
    </row>
    <row r="16" customFormat="false" ht="14.25" hidden="false" customHeight="false" outlineLevel="0" collapsed="false">
      <c r="A16" s="0" t="s">
        <v>87</v>
      </c>
      <c r="B16" s="0" t="s">
        <v>88</v>
      </c>
      <c r="C16" s="0" t="n">
        <v>-1.6133333928495</v>
      </c>
      <c r="D16" s="0" t="n">
        <v>4711</v>
      </c>
      <c r="E16" s="0" t="n">
        <v>1213</v>
      </c>
      <c r="F16" s="0" t="n">
        <v>355.7</v>
      </c>
      <c r="G16" s="0" t="n">
        <v>249.3</v>
      </c>
      <c r="H16" s="0" t="n">
        <v>185.5</v>
      </c>
      <c r="I16" s="0" t="n">
        <v>189.5</v>
      </c>
    </row>
    <row r="17" customFormat="false" ht="14.25" hidden="false" customHeight="false" outlineLevel="0" collapsed="false">
      <c r="A17" s="0" t="s">
        <v>168</v>
      </c>
      <c r="B17" s="0" t="s">
        <v>169</v>
      </c>
      <c r="C17" s="0" t="n">
        <v>-1.30863485321568</v>
      </c>
      <c r="D17" s="0" t="n">
        <v>3626</v>
      </c>
      <c r="E17" s="0" t="n">
        <v>2298</v>
      </c>
      <c r="F17" s="0" t="n">
        <v>2843.3</v>
      </c>
      <c r="G17" s="0" t="n">
        <v>2400.4</v>
      </c>
      <c r="H17" s="0" t="n">
        <v>1745.4</v>
      </c>
      <c r="I17" s="0" t="n">
        <v>2261.6</v>
      </c>
    </row>
    <row r="18" customFormat="false" ht="14.25" hidden="false" customHeight="false" outlineLevel="0" collapsed="false">
      <c r="A18" s="0" t="s">
        <v>89</v>
      </c>
      <c r="B18" s="0" t="s">
        <v>90</v>
      </c>
      <c r="C18" s="0" t="n">
        <v>-3.06608544018113</v>
      </c>
      <c r="D18" s="0" t="n">
        <v>5758</v>
      </c>
      <c r="E18" s="0" t="n">
        <v>166</v>
      </c>
      <c r="F18" s="0" t="n">
        <v>3926</v>
      </c>
      <c r="G18" s="0" t="n">
        <v>3882.4</v>
      </c>
      <c r="H18" s="0" t="n">
        <v>1220.8</v>
      </c>
      <c r="I18" s="0" t="n">
        <v>1325.9</v>
      </c>
    </row>
    <row r="19" customFormat="false" ht="14.25" hidden="false" customHeight="false" outlineLevel="0" collapsed="false">
      <c r="A19" s="0" t="s">
        <v>91</v>
      </c>
      <c r="B19" s="0" t="s">
        <v>92</v>
      </c>
      <c r="C19" s="0" t="n">
        <v>-1.84424824145039</v>
      </c>
      <c r="D19" s="0" t="n">
        <v>5138</v>
      </c>
      <c r="E19" s="0" t="n">
        <v>786</v>
      </c>
      <c r="F19" s="0" t="n">
        <v>3524.2</v>
      </c>
      <c r="G19" s="0" t="n">
        <v>2491</v>
      </c>
      <c r="H19" s="0" t="n">
        <v>1611.5</v>
      </c>
      <c r="I19" s="0" t="n">
        <v>1650.1</v>
      </c>
    </row>
    <row r="20" customFormat="false" ht="14.25" hidden="false" customHeight="false" outlineLevel="0" collapsed="false">
      <c r="A20" s="0" t="s">
        <v>93</v>
      </c>
      <c r="B20" s="0" t="s">
        <v>94</v>
      </c>
      <c r="C20" s="0" t="n">
        <v>-2.64207258146626</v>
      </c>
      <c r="D20" s="0" t="n">
        <v>5655</v>
      </c>
      <c r="E20" s="0" t="n">
        <v>269</v>
      </c>
      <c r="F20" s="0" t="n">
        <v>7897.8</v>
      </c>
      <c r="G20" s="0" t="n">
        <v>6873.5</v>
      </c>
      <c r="H20" s="0" t="n">
        <v>2946.6</v>
      </c>
      <c r="I20" s="0" t="n">
        <v>2644.2</v>
      </c>
    </row>
    <row r="21" customFormat="false" ht="14.25" hidden="false" customHeight="false" outlineLevel="0" collapsed="false">
      <c r="A21" s="0" t="s">
        <v>95</v>
      </c>
      <c r="B21" s="0" t="s">
        <v>96</v>
      </c>
      <c r="C21" s="0" t="n">
        <v>-2.13387238617993</v>
      </c>
      <c r="D21" s="0" t="n">
        <v>5418</v>
      </c>
      <c r="E21" s="0" t="n">
        <v>506</v>
      </c>
      <c r="F21" s="0" t="n">
        <v>7828.8</v>
      </c>
      <c r="G21" s="0" t="n">
        <v>6950.4</v>
      </c>
      <c r="H21" s="0" t="n">
        <v>4020.5</v>
      </c>
      <c r="I21" s="0" t="n">
        <v>2905.5</v>
      </c>
    </row>
    <row r="22" customFormat="false" ht="14.25" hidden="false" customHeight="false" outlineLevel="0" collapsed="false">
      <c r="A22" s="0" t="s">
        <v>170</v>
      </c>
      <c r="B22" s="0" t="s">
        <v>171</v>
      </c>
      <c r="C22" s="0" t="n">
        <v>-1.57684107213114</v>
      </c>
      <c r="D22" s="0" t="n">
        <v>4634</v>
      </c>
      <c r="E22" s="0" t="n">
        <v>1290</v>
      </c>
      <c r="F22" s="0" t="n">
        <v>3466.6</v>
      </c>
      <c r="G22" s="0" t="n">
        <v>4441.1</v>
      </c>
      <c r="H22" s="0" t="n">
        <v>2205.5</v>
      </c>
      <c r="I22" s="0" t="n">
        <v>2809.4</v>
      </c>
    </row>
    <row r="23" customFormat="false" ht="14.25" hidden="false" customHeight="false" outlineLevel="0" collapsed="false">
      <c r="A23" s="0" t="s">
        <v>99</v>
      </c>
      <c r="B23" s="0" t="s">
        <v>100</v>
      </c>
      <c r="C23" s="0" t="n">
        <v>-4.29551467237092</v>
      </c>
      <c r="D23" s="0" t="n">
        <v>5859</v>
      </c>
      <c r="E23" s="0" t="n">
        <v>65</v>
      </c>
      <c r="F23" s="0" t="n">
        <v>2830.4</v>
      </c>
      <c r="G23" s="0" t="n">
        <v>3030.4</v>
      </c>
      <c r="H23" s="0" t="n">
        <v>687.2</v>
      </c>
      <c r="I23" s="0" t="n">
        <v>677.2</v>
      </c>
    </row>
    <row r="24" customFormat="false" ht="14.25" hidden="false" customHeight="false" outlineLevel="0" collapsed="false">
      <c r="A24" s="0" t="s">
        <v>121</v>
      </c>
      <c r="B24" s="0" t="s">
        <v>122</v>
      </c>
      <c r="C24" s="0" t="n">
        <v>-1.63906378643108</v>
      </c>
      <c r="D24" s="0" t="n">
        <v>4774</v>
      </c>
      <c r="E24" s="0" t="n">
        <v>1150</v>
      </c>
      <c r="F24" s="0" t="n">
        <v>776.3</v>
      </c>
      <c r="G24" s="0" t="n">
        <v>967.5</v>
      </c>
      <c r="H24" s="0" t="n">
        <v>556</v>
      </c>
      <c r="I24" s="0" t="n">
        <v>507.9</v>
      </c>
    </row>
    <row r="25" customFormat="false" ht="14.25" hidden="false" customHeight="false" outlineLevel="0" collapsed="false">
      <c r="A25" s="0" t="s">
        <v>123</v>
      </c>
      <c r="B25" s="0" t="s">
        <v>171</v>
      </c>
      <c r="C25" s="0" t="n">
        <v>-1.41799522066481</v>
      </c>
      <c r="D25" s="0" t="n">
        <v>4106</v>
      </c>
      <c r="E25" s="0" t="n">
        <v>1818</v>
      </c>
      <c r="F25" s="0" t="n">
        <v>1817.3</v>
      </c>
      <c r="G25" s="0" t="n">
        <v>2176.2</v>
      </c>
      <c r="H25" s="0" t="n">
        <v>1495.8</v>
      </c>
      <c r="I25" s="0" t="n">
        <v>1320.5</v>
      </c>
    </row>
    <row r="26" customFormat="false" ht="14.25" hidden="false" customHeight="false" outlineLevel="0" collapsed="false">
      <c r="A26" s="0" t="s">
        <v>125</v>
      </c>
      <c r="B26" s="0" t="s">
        <v>126</v>
      </c>
      <c r="C26" s="0" t="n">
        <v>-2.06168296565687</v>
      </c>
      <c r="D26" s="0" t="n">
        <v>5370</v>
      </c>
      <c r="E26" s="0" t="n">
        <v>554</v>
      </c>
      <c r="F26" s="0" t="n">
        <v>788.6</v>
      </c>
      <c r="G26" s="0" t="n">
        <v>899.3</v>
      </c>
      <c r="H26" s="0" t="n">
        <v>327.7</v>
      </c>
      <c r="I26" s="0" t="n">
        <v>491</v>
      </c>
    </row>
    <row r="27" customFormat="false" ht="14.25" hidden="false" customHeight="false" outlineLevel="0" collapsed="false">
      <c r="A27" s="0" t="s">
        <v>127</v>
      </c>
      <c r="B27" s="0" t="s">
        <v>128</v>
      </c>
      <c r="C27" s="0" t="n">
        <v>-1.89695913498633</v>
      </c>
      <c r="D27" s="0" t="n">
        <v>5213</v>
      </c>
      <c r="E27" s="0" t="n">
        <v>711</v>
      </c>
      <c r="F27" s="0" t="n">
        <v>1269.8</v>
      </c>
      <c r="G27" s="0" t="n">
        <v>1524.8</v>
      </c>
      <c r="H27" s="0" t="n">
        <v>707.1</v>
      </c>
      <c r="I27" s="0" t="n">
        <v>766.1</v>
      </c>
    </row>
    <row r="28" customFormat="false" ht="14.25" hidden="false" customHeight="false" outlineLevel="0" collapsed="false">
      <c r="A28" s="0" t="s">
        <v>135</v>
      </c>
      <c r="B28" s="0" t="s">
        <v>136</v>
      </c>
      <c r="C28" s="0" t="n">
        <v>-5.20790885595907</v>
      </c>
      <c r="D28" s="0" t="n">
        <v>5884</v>
      </c>
      <c r="E28" s="0" t="n">
        <v>40</v>
      </c>
      <c r="F28" s="0" t="n">
        <v>3192.1</v>
      </c>
      <c r="G28" s="0" t="n">
        <v>3656.3</v>
      </c>
      <c r="H28" s="0" t="n">
        <v>506.6</v>
      </c>
      <c r="I28" s="0" t="n">
        <v>808.4</v>
      </c>
    </row>
    <row r="29" customFormat="false" ht="14.25" hidden="false" customHeight="false" outlineLevel="0" collapsed="false">
      <c r="A29" s="0" t="s">
        <v>172</v>
      </c>
      <c r="B29" s="0" t="s">
        <v>171</v>
      </c>
      <c r="C29" s="0" t="n">
        <v>-4.23252239004969</v>
      </c>
      <c r="D29" s="0" t="n">
        <v>5857</v>
      </c>
      <c r="E29" s="0" t="n">
        <v>67</v>
      </c>
      <c r="F29" s="0" t="n">
        <v>1256.5</v>
      </c>
      <c r="G29" s="0" t="n">
        <v>674.8</v>
      </c>
      <c r="H29" s="0" t="n">
        <v>328.7</v>
      </c>
      <c r="I29" s="0" t="n">
        <v>127.6</v>
      </c>
    </row>
    <row r="30" customFormat="false" ht="14.25" hidden="false" customHeight="false" outlineLevel="0" collapsed="false">
      <c r="A30" s="0" t="s">
        <v>139</v>
      </c>
      <c r="B30" s="0" t="s">
        <v>140</v>
      </c>
      <c r="C30" s="0" t="n">
        <v>-3.15852611366443</v>
      </c>
      <c r="D30" s="0" t="n">
        <v>5775</v>
      </c>
      <c r="E30" s="0" t="n">
        <v>149</v>
      </c>
      <c r="F30" s="0" t="n">
        <v>606.7</v>
      </c>
      <c r="G30" s="0" t="n">
        <v>473.2</v>
      </c>
      <c r="H30" s="0" t="n">
        <v>195.5</v>
      </c>
      <c r="I30" s="0" t="n">
        <v>146.4</v>
      </c>
    </row>
    <row r="31" customFormat="false" ht="14.25" hidden="false" customHeight="false" outlineLevel="0" collapsed="false">
      <c r="A31" s="0" t="s">
        <v>141</v>
      </c>
      <c r="B31" s="0" t="s">
        <v>142</v>
      </c>
      <c r="C31" s="0" t="n">
        <v>-3.35382311199437</v>
      </c>
      <c r="D31" s="0" t="n">
        <v>5798</v>
      </c>
      <c r="E31" s="0" t="n">
        <v>126</v>
      </c>
      <c r="F31" s="0" t="n">
        <v>398.4</v>
      </c>
      <c r="G31" s="0" t="n">
        <v>272.7</v>
      </c>
      <c r="H31" s="0" t="n">
        <v>118.4</v>
      </c>
      <c r="I31" s="0" t="n">
        <v>81.7</v>
      </c>
    </row>
    <row r="32" customFormat="false" ht="14.25" hidden="false" customHeight="false" outlineLevel="0" collapsed="false">
      <c r="A32" s="0" t="s">
        <v>143</v>
      </c>
      <c r="B32" s="0" t="s">
        <v>144</v>
      </c>
      <c r="C32" s="0" t="n">
        <v>-1.81353413437743</v>
      </c>
      <c r="D32" s="0" t="n">
        <v>5102</v>
      </c>
      <c r="E32" s="0" t="n">
        <v>822</v>
      </c>
      <c r="F32" s="0" t="n">
        <v>976.2</v>
      </c>
      <c r="G32" s="0" t="n">
        <v>1226.7</v>
      </c>
      <c r="H32" s="0" t="n">
        <v>495.7</v>
      </c>
      <c r="I32" s="0" t="n">
        <v>719</v>
      </c>
    </row>
    <row r="33" customFormat="false" ht="14.25" hidden="false" customHeight="false" outlineLevel="0" collapsed="false">
      <c r="A33" s="0" t="s">
        <v>173</v>
      </c>
      <c r="B33" s="0" t="s">
        <v>174</v>
      </c>
      <c r="C33" s="0" t="n">
        <v>-1.29810348519643</v>
      </c>
      <c r="D33" s="0" t="n">
        <v>3567</v>
      </c>
      <c r="E33" s="0" t="n">
        <v>2357</v>
      </c>
      <c r="F33" s="0" t="n">
        <v>773.6</v>
      </c>
      <c r="G33" s="0" t="n">
        <v>636.4</v>
      </c>
      <c r="H33" s="0" t="n">
        <v>512</v>
      </c>
      <c r="I33" s="0" t="n">
        <v>574.2</v>
      </c>
    </row>
    <row r="34" customFormat="false" ht="14.25" hidden="false" customHeight="false" outlineLevel="0" collapsed="false">
      <c r="A34" s="0" t="s">
        <v>175</v>
      </c>
      <c r="B34" s="0" t="s">
        <v>176</v>
      </c>
      <c r="C34" s="0" t="n">
        <v>-1.34198772924098</v>
      </c>
      <c r="D34" s="0" t="n">
        <v>3796</v>
      </c>
      <c r="E34" s="0" t="n">
        <v>2128</v>
      </c>
      <c r="F34" s="0" t="n">
        <v>727.6</v>
      </c>
      <c r="G34" s="0" t="n">
        <v>595.6</v>
      </c>
      <c r="H34" s="0" t="n">
        <v>622.9</v>
      </c>
      <c r="I34" s="0" t="n">
        <v>363.1</v>
      </c>
    </row>
    <row r="35" customFormat="false" ht="14.25" hidden="false" customHeight="false" outlineLevel="0" collapsed="false">
      <c r="A35" s="0" t="s">
        <v>177</v>
      </c>
      <c r="B35" s="0" t="s">
        <v>178</v>
      </c>
      <c r="C35" s="0" t="n">
        <v>-1.11157270170377</v>
      </c>
      <c r="D35" s="0" t="n">
        <v>2566</v>
      </c>
      <c r="E35" s="0" t="n">
        <v>3358</v>
      </c>
      <c r="F35" s="0" t="n">
        <v>2421</v>
      </c>
      <c r="G35" s="0" t="n">
        <v>2395</v>
      </c>
      <c r="H35" s="0" t="n">
        <v>2166.8</v>
      </c>
      <c r="I35" s="0" t="n">
        <v>2165.8</v>
      </c>
    </row>
    <row r="36" customFormat="false" ht="14.25" hidden="false" customHeight="false" outlineLevel="0" collapsed="false">
      <c r="A36" s="0" t="s">
        <v>145</v>
      </c>
      <c r="B36" s="0" t="s">
        <v>146</v>
      </c>
      <c r="C36" s="0" t="n">
        <v>-1.51976540221886</v>
      </c>
      <c r="D36" s="0" t="n">
        <v>4468</v>
      </c>
      <c r="E36" s="0" t="n">
        <v>1456</v>
      </c>
      <c r="F36" s="0" t="n">
        <v>393.5</v>
      </c>
      <c r="G36" s="0" t="n">
        <v>306.2</v>
      </c>
      <c r="H36" s="0" t="n">
        <v>201.2</v>
      </c>
      <c r="I36" s="0" t="n">
        <v>259.2</v>
      </c>
    </row>
    <row r="37" customFormat="false" ht="14.25" hidden="false" customHeight="false" outlineLevel="0" collapsed="false">
      <c r="A37" s="0" t="s">
        <v>179</v>
      </c>
      <c r="B37" s="0" t="s">
        <v>171</v>
      </c>
      <c r="C37" s="0" t="n">
        <v>-1.71159183281797</v>
      </c>
      <c r="D37" s="0" t="n">
        <v>4928</v>
      </c>
      <c r="E37" s="0" t="n">
        <v>996</v>
      </c>
      <c r="F37" s="0" t="n">
        <v>558.2</v>
      </c>
      <c r="G37" s="0" t="n">
        <v>367.6</v>
      </c>
      <c r="H37" s="0" t="n">
        <v>219.6</v>
      </c>
      <c r="I37" s="0" t="n">
        <v>321.3</v>
      </c>
    </row>
    <row r="38" customFormat="false" ht="14.25" hidden="false" customHeight="false" outlineLevel="0" collapsed="false">
      <c r="A38" s="0" t="s">
        <v>180</v>
      </c>
      <c r="B38" s="0" t="s">
        <v>181</v>
      </c>
      <c r="C38" s="0" t="n">
        <v>-1.03813637782219</v>
      </c>
      <c r="D38" s="0" t="n">
        <v>2311</v>
      </c>
      <c r="E38" s="0" t="n">
        <v>3613</v>
      </c>
      <c r="F38" s="0" t="n">
        <v>305.9</v>
      </c>
      <c r="G38" s="0" t="n">
        <v>271.2</v>
      </c>
      <c r="H38" s="0" t="n">
        <v>293.1</v>
      </c>
      <c r="I38" s="0" t="n">
        <v>262.8</v>
      </c>
    </row>
    <row r="40" customFormat="false" ht="14.25" hidden="false" customHeight="false" outlineLevel="0" collapsed="false">
      <c r="A40" s="0" t="s">
        <v>19</v>
      </c>
      <c r="B40" s="0" t="s">
        <v>20</v>
      </c>
      <c r="C40" s="0" t="n">
        <v>-2.10743115155322</v>
      </c>
      <c r="D40" s="0" t="n">
        <v>5403</v>
      </c>
      <c r="E40" s="0" t="n">
        <v>521</v>
      </c>
      <c r="F40" s="0" t="n">
        <v>922.5</v>
      </c>
      <c r="G40" s="0" t="n">
        <v>827.3</v>
      </c>
      <c r="H40" s="0" t="n">
        <v>532.3</v>
      </c>
      <c r="I40" s="0" t="n">
        <v>298</v>
      </c>
    </row>
    <row r="41" customFormat="false" ht="14.25" hidden="false" customHeight="false" outlineLevel="0" collapsed="false">
      <c r="A41" s="0" t="s">
        <v>21</v>
      </c>
      <c r="B41" s="0" t="s">
        <v>22</v>
      </c>
      <c r="C41" s="0" t="n">
        <v>-2.87260514436441</v>
      </c>
      <c r="D41" s="0" t="n">
        <v>5731</v>
      </c>
      <c r="E41" s="0" t="n">
        <v>193</v>
      </c>
      <c r="F41" s="0" t="n">
        <v>182.2</v>
      </c>
      <c r="G41" s="0" t="n">
        <v>117.7</v>
      </c>
      <c r="H41" s="0" t="n">
        <v>6</v>
      </c>
      <c r="I41" s="0" t="n">
        <v>98.4</v>
      </c>
    </row>
    <row r="42" customFormat="false" ht="14.25" hidden="false" customHeight="false" outlineLevel="0" collapsed="false">
      <c r="A42" s="0" t="s">
        <v>23</v>
      </c>
      <c r="B42" s="0" t="s">
        <v>24</v>
      </c>
      <c r="C42" s="0" t="n">
        <v>2.01151542347552</v>
      </c>
      <c r="D42" s="0" t="n">
        <v>268</v>
      </c>
      <c r="E42" s="0" t="n">
        <v>5656</v>
      </c>
      <c r="F42" s="0" t="n">
        <v>202.1</v>
      </c>
      <c r="G42" s="0" t="n">
        <v>232.1</v>
      </c>
      <c r="H42" s="0" t="n">
        <v>520.4</v>
      </c>
      <c r="I42" s="0" t="n">
        <v>353</v>
      </c>
    </row>
    <row r="43" customFormat="false" ht="14.25" hidden="false" customHeight="false" outlineLevel="0" collapsed="false">
      <c r="A43" s="0" t="s">
        <v>182</v>
      </c>
      <c r="B43" s="0" t="s">
        <v>183</v>
      </c>
      <c r="C43" s="0" t="n">
        <v>1.03118895051187</v>
      </c>
      <c r="D43" s="0" t="n">
        <v>2241</v>
      </c>
      <c r="E43" s="0" t="n">
        <v>3683</v>
      </c>
      <c r="F43" s="0" t="n">
        <v>685.3</v>
      </c>
      <c r="G43" s="0" t="n">
        <v>594</v>
      </c>
      <c r="H43" s="0" t="n">
        <v>713</v>
      </c>
      <c r="I43" s="0" t="n">
        <v>606.2</v>
      </c>
    </row>
    <row r="44" customFormat="false" ht="14.25" hidden="false" customHeight="false" outlineLevel="0" collapsed="false">
      <c r="A44" s="0" t="s">
        <v>25</v>
      </c>
      <c r="B44" s="0" t="s">
        <v>26</v>
      </c>
      <c r="C44" s="0" t="n">
        <v>-2.35696559582695</v>
      </c>
      <c r="D44" s="0" t="n">
        <v>5548</v>
      </c>
      <c r="E44" s="0" t="n">
        <v>376</v>
      </c>
      <c r="F44" s="0" t="n">
        <v>687.7</v>
      </c>
      <c r="G44" s="0" t="n">
        <v>452.6</v>
      </c>
      <c r="H44" s="0" t="n">
        <v>222.2</v>
      </c>
      <c r="I44" s="0" t="n">
        <v>261.6</v>
      </c>
    </row>
    <row r="45" customFormat="false" ht="14.25" hidden="false" customHeight="false" outlineLevel="0" collapsed="false">
      <c r="A45" s="0" t="s">
        <v>27</v>
      </c>
      <c r="B45" s="0" t="s">
        <v>28</v>
      </c>
      <c r="C45" s="0" t="n">
        <v>-3.10674148847219</v>
      </c>
      <c r="D45" s="0" t="n">
        <v>5765</v>
      </c>
      <c r="E45" s="0" t="n">
        <v>159</v>
      </c>
      <c r="F45" s="0" t="n">
        <v>237.3</v>
      </c>
      <c r="G45" s="0" t="n">
        <v>260.4</v>
      </c>
      <c r="H45" s="0" t="n">
        <v>35.2</v>
      </c>
      <c r="I45" s="0" t="n">
        <v>125</v>
      </c>
    </row>
    <row r="46" customFormat="false" ht="14.25" hidden="false" customHeight="false" outlineLevel="0" collapsed="false">
      <c r="A46" s="0" t="s">
        <v>29</v>
      </c>
      <c r="B46" s="0" t="s">
        <v>30</v>
      </c>
      <c r="C46" s="0" t="n">
        <v>-2.19462538850149</v>
      </c>
      <c r="D46" s="0" t="n">
        <v>5455</v>
      </c>
      <c r="E46" s="0" t="n">
        <v>469</v>
      </c>
      <c r="F46" s="0" t="n">
        <v>3889.8</v>
      </c>
      <c r="G46" s="0" t="n">
        <v>4807.5</v>
      </c>
      <c r="H46" s="0" t="n">
        <v>1912.2</v>
      </c>
      <c r="I46" s="0" t="n">
        <v>2050.8</v>
      </c>
    </row>
    <row r="47" customFormat="false" ht="14.25" hidden="false" customHeight="false" outlineLevel="0" collapsed="false">
      <c r="A47" s="0" t="s">
        <v>31</v>
      </c>
      <c r="B47" s="0" t="s">
        <v>32</v>
      </c>
      <c r="C47" s="0" t="n">
        <v>-1.76978364196319</v>
      </c>
      <c r="D47" s="0" t="n">
        <v>5037</v>
      </c>
      <c r="E47" s="0" t="n">
        <v>887</v>
      </c>
      <c r="F47" s="0" t="n">
        <v>1971</v>
      </c>
      <c r="G47" s="0" t="n">
        <v>2560</v>
      </c>
      <c r="H47" s="0" t="n">
        <v>960.2</v>
      </c>
      <c r="I47" s="0" t="n">
        <v>1600</v>
      </c>
    </row>
    <row r="48" customFormat="false" ht="14.25" hidden="false" customHeight="false" outlineLevel="0" collapsed="false">
      <c r="A48" s="0" t="s">
        <v>33</v>
      </c>
      <c r="B48" s="0" t="s">
        <v>34</v>
      </c>
      <c r="C48" s="0" t="n">
        <v>-8.49550907277049</v>
      </c>
      <c r="D48" s="0" t="n">
        <v>5907</v>
      </c>
      <c r="E48" s="0" t="n">
        <v>17</v>
      </c>
      <c r="F48" s="0" t="n">
        <v>5398.5</v>
      </c>
      <c r="G48" s="0" t="n">
        <v>8031.2</v>
      </c>
      <c r="H48" s="0" t="n">
        <v>517.2</v>
      </c>
      <c r="I48" s="0" t="n">
        <v>1063.6</v>
      </c>
    </row>
    <row r="50" customFormat="false" ht="14.25" hidden="false" customHeight="false" outlineLevel="0" collapsed="false">
      <c r="A50" s="0" t="s">
        <v>56</v>
      </c>
      <c r="B50" s="0" t="s">
        <v>57</v>
      </c>
      <c r="C50" s="0" t="n">
        <v>-2.1287486278929</v>
      </c>
      <c r="D50" s="0" t="n">
        <v>5414</v>
      </c>
      <c r="E50" s="0" t="n">
        <v>510</v>
      </c>
      <c r="F50" s="0" t="n">
        <v>547.1</v>
      </c>
      <c r="G50" s="0" t="n">
        <v>567.3</v>
      </c>
      <c r="H50" s="0" t="n">
        <v>273.7</v>
      </c>
      <c r="I50" s="0" t="n">
        <v>249.8</v>
      </c>
    </row>
    <row r="51" customFormat="false" ht="14.25" hidden="false" customHeight="false" outlineLevel="0" collapsed="false">
      <c r="A51" s="0" t="s">
        <v>58</v>
      </c>
      <c r="B51" s="0" t="s">
        <v>59</v>
      </c>
      <c r="C51" s="0" t="n">
        <v>-2.07489682542141</v>
      </c>
      <c r="D51" s="0" t="n">
        <v>5380</v>
      </c>
      <c r="E51" s="0" t="n">
        <v>544</v>
      </c>
      <c r="F51" s="0" t="n">
        <v>992.9</v>
      </c>
      <c r="G51" s="0" t="n">
        <v>1015.6</v>
      </c>
      <c r="H51" s="0" t="n">
        <v>520.3</v>
      </c>
      <c r="I51" s="0" t="n">
        <v>447.7</v>
      </c>
    </row>
    <row r="52" customFormat="false" ht="14.25" hidden="false" customHeight="false" outlineLevel="0" collapsed="false">
      <c r="A52" s="0" t="s">
        <v>60</v>
      </c>
      <c r="B52" s="0" t="s">
        <v>61</v>
      </c>
      <c r="C52" s="0" t="n">
        <v>-2.72040981115508</v>
      </c>
      <c r="D52" s="0" t="n">
        <v>5690</v>
      </c>
      <c r="E52" s="0" t="n">
        <v>234</v>
      </c>
      <c r="F52" s="0" t="n">
        <v>523.4</v>
      </c>
      <c r="G52" s="0" t="n">
        <v>485.6</v>
      </c>
      <c r="H52" s="0" t="n">
        <v>167.2</v>
      </c>
      <c r="I52" s="0" t="n">
        <v>203.7</v>
      </c>
    </row>
    <row r="53" customFormat="false" ht="14.25" hidden="false" customHeight="false" outlineLevel="0" collapsed="false">
      <c r="A53" s="0" t="s">
        <v>62</v>
      </c>
      <c r="B53" s="0" t="s">
        <v>63</v>
      </c>
      <c r="C53" s="0" t="n">
        <v>-2.76279630637074</v>
      </c>
      <c r="D53" s="0" t="n">
        <v>5703</v>
      </c>
      <c r="E53" s="0" t="n">
        <v>221</v>
      </c>
      <c r="F53" s="0" t="n">
        <v>1227.4</v>
      </c>
      <c r="G53" s="0" t="n">
        <v>1385.1</v>
      </c>
      <c r="H53" s="0" t="n">
        <v>377.8</v>
      </c>
      <c r="I53" s="0" t="n">
        <v>567.8</v>
      </c>
    </row>
    <row r="54" customFormat="false" ht="14.25" hidden="false" customHeight="false" outlineLevel="0" collapsed="false">
      <c r="A54" s="0" t="s">
        <v>64</v>
      </c>
      <c r="B54" s="0" t="s">
        <v>65</v>
      </c>
      <c r="C54" s="0" t="n">
        <v>-1.59445800473562</v>
      </c>
      <c r="D54" s="0" t="n">
        <v>4671</v>
      </c>
      <c r="E54" s="0" t="n">
        <v>1253</v>
      </c>
      <c r="F54" s="0" t="n">
        <v>458</v>
      </c>
      <c r="G54" s="0" t="n">
        <v>393.6</v>
      </c>
      <c r="H54" s="0" t="n">
        <v>244.9</v>
      </c>
      <c r="I54" s="0" t="n">
        <v>289.2</v>
      </c>
    </row>
    <row r="55" customFormat="false" ht="14.25" hidden="false" customHeight="false" outlineLevel="0" collapsed="false">
      <c r="A55" s="0" t="s">
        <v>66</v>
      </c>
      <c r="B55" s="0" t="s">
        <v>67</v>
      </c>
      <c r="C55" s="0" t="n">
        <v>-2.06370077033399</v>
      </c>
      <c r="D55" s="0" t="n">
        <v>5371</v>
      </c>
      <c r="E55" s="0" t="n">
        <v>553</v>
      </c>
      <c r="F55" s="0" t="n">
        <v>1816.1</v>
      </c>
      <c r="G55" s="0" t="n">
        <v>1588.8</v>
      </c>
      <c r="H55" s="0" t="n">
        <v>669.2</v>
      </c>
      <c r="I55" s="0" t="n">
        <v>980.7</v>
      </c>
    </row>
    <row r="56" customFormat="false" ht="14.25" hidden="false" customHeight="false" outlineLevel="0" collapsed="false">
      <c r="A56" s="0" t="s">
        <v>184</v>
      </c>
      <c r="B56" s="0" t="s">
        <v>185</v>
      </c>
      <c r="C56" s="0" t="n">
        <v>-1.31651654297843</v>
      </c>
      <c r="D56" s="0" t="n">
        <v>3666</v>
      </c>
      <c r="E56" s="0" t="n">
        <v>2258</v>
      </c>
      <c r="F56" s="0" t="n">
        <v>634.9</v>
      </c>
      <c r="G56" s="0" t="n">
        <v>461.1</v>
      </c>
      <c r="H56" s="0" t="n">
        <v>526.3</v>
      </c>
      <c r="I56" s="0" t="n">
        <v>306.2</v>
      </c>
    </row>
    <row r="57" customFormat="false" ht="14.25" hidden="false" customHeight="false" outlineLevel="0" collapsed="false">
      <c r="A57" s="0" t="s">
        <v>68</v>
      </c>
      <c r="B57" s="0" t="s">
        <v>69</v>
      </c>
      <c r="C57" s="0" t="n">
        <v>-1.69332676483304</v>
      </c>
      <c r="D57" s="0" t="n">
        <v>4888</v>
      </c>
      <c r="E57" s="0" t="n">
        <v>1036</v>
      </c>
      <c r="F57" s="0" t="n">
        <v>197.8</v>
      </c>
      <c r="G57" s="0" t="n">
        <v>147.3</v>
      </c>
      <c r="H57" s="0" t="n">
        <v>88.9</v>
      </c>
      <c r="I57" s="0" t="n">
        <v>114.9</v>
      </c>
    </row>
    <row r="58" customFormat="false" ht="14.25" hidden="false" customHeight="false" outlineLevel="0" collapsed="false">
      <c r="A58" s="0" t="s">
        <v>52</v>
      </c>
      <c r="B58" s="0" t="s">
        <v>53</v>
      </c>
      <c r="C58" s="0" t="n">
        <v>-2.68531754440765</v>
      </c>
      <c r="D58" s="0" t="n">
        <v>5680</v>
      </c>
      <c r="E58" s="0" t="n">
        <v>244</v>
      </c>
      <c r="F58" s="0" t="n">
        <v>648</v>
      </c>
      <c r="G58" s="0" t="n">
        <v>667</v>
      </c>
      <c r="H58" s="0" t="n">
        <v>279.8</v>
      </c>
      <c r="I58" s="0" t="n">
        <v>209.9</v>
      </c>
    </row>
    <row r="59" customFormat="false" ht="14.25" hidden="false" customHeight="false" outlineLevel="0" collapsed="false">
      <c r="A59" s="0" t="s">
        <v>54</v>
      </c>
      <c r="B59" s="0" t="s">
        <v>55</v>
      </c>
      <c r="C59" s="0" t="n">
        <v>-1.47851679332007</v>
      </c>
      <c r="D59" s="0" t="n">
        <v>4339</v>
      </c>
      <c r="E59" s="0" t="n">
        <v>1585</v>
      </c>
      <c r="F59" s="0" t="n">
        <v>1014.9</v>
      </c>
      <c r="G59" s="0" t="n">
        <v>994.7</v>
      </c>
      <c r="H59" s="0" t="n">
        <v>549.3</v>
      </c>
      <c r="I59" s="0" t="n">
        <v>809.9</v>
      </c>
    </row>
    <row r="60" customFormat="false" ht="14.25" hidden="false" customHeight="false" outlineLevel="0" collapsed="false">
      <c r="A60" s="0" t="s">
        <v>42</v>
      </c>
      <c r="B60" s="0" t="s">
        <v>43</v>
      </c>
      <c r="C60" s="0" t="n">
        <v>-1.70857940791279</v>
      </c>
      <c r="D60" s="0" t="n">
        <v>4922</v>
      </c>
      <c r="E60" s="0" t="n">
        <v>1002</v>
      </c>
      <c r="F60" s="0" t="n">
        <v>524.9</v>
      </c>
      <c r="G60" s="0" t="n">
        <v>458.9</v>
      </c>
      <c r="H60" s="0" t="n">
        <v>240.2</v>
      </c>
      <c r="I60" s="0" t="n">
        <v>335.6</v>
      </c>
    </row>
    <row r="61" customFormat="false" ht="14.25" hidden="false" customHeight="false" outlineLevel="0" collapsed="false">
      <c r="A61" s="0" t="s">
        <v>44</v>
      </c>
      <c r="B61" s="0" t="s">
        <v>45</v>
      </c>
      <c r="C61" s="0" t="n">
        <v>-1.62953506848942</v>
      </c>
      <c r="D61" s="0" t="n">
        <v>4751</v>
      </c>
      <c r="E61" s="0" t="n">
        <v>1173</v>
      </c>
      <c r="F61" s="0" t="n">
        <v>376.2</v>
      </c>
      <c r="G61" s="0" t="n">
        <v>261.6</v>
      </c>
      <c r="H61" s="0" t="n">
        <v>222.5</v>
      </c>
      <c r="I61" s="0" t="n">
        <v>168.9</v>
      </c>
    </row>
    <row r="62" customFormat="false" ht="14.25" hidden="false" customHeight="false" outlineLevel="0" collapsed="false">
      <c r="A62" s="0" t="s">
        <v>46</v>
      </c>
      <c r="B62" s="0" t="s">
        <v>47</v>
      </c>
      <c r="C62" s="0" t="n">
        <v>-1.57144371554189</v>
      </c>
      <c r="D62" s="0" t="n">
        <v>4613</v>
      </c>
      <c r="E62" s="0" t="n">
        <v>1311</v>
      </c>
      <c r="F62" s="0" t="n">
        <v>822.7</v>
      </c>
      <c r="G62" s="0" t="n">
        <v>666.4</v>
      </c>
      <c r="H62" s="0" t="n">
        <v>364.8</v>
      </c>
      <c r="I62" s="0" t="n">
        <v>582.8</v>
      </c>
    </row>
    <row r="63" customFormat="false" ht="14.25" hidden="false" customHeight="false" outlineLevel="0" collapsed="false">
      <c r="A63" s="0" t="s">
        <v>40</v>
      </c>
      <c r="B63" s="0" t="s">
        <v>41</v>
      </c>
      <c r="C63" s="0" t="n">
        <v>-1.89118382298729</v>
      </c>
      <c r="D63" s="0" t="n">
        <v>5207</v>
      </c>
      <c r="E63" s="0" t="n">
        <v>717</v>
      </c>
      <c r="F63" s="0" t="n">
        <v>147.4</v>
      </c>
      <c r="G63" s="0" t="n">
        <v>228</v>
      </c>
      <c r="H63" s="0" t="n">
        <v>138.1</v>
      </c>
      <c r="I63" s="0" t="n">
        <v>60.4</v>
      </c>
    </row>
    <row r="64" customFormat="false" ht="14.25" hidden="false" customHeight="false" outlineLevel="0" collapsed="false">
      <c r="A64" s="0" t="s">
        <v>48</v>
      </c>
      <c r="B64" s="0" t="s">
        <v>49</v>
      </c>
      <c r="C64" s="0" t="n">
        <v>-2.37123377149684</v>
      </c>
      <c r="D64" s="0" t="n">
        <v>5556</v>
      </c>
      <c r="E64" s="0" t="n">
        <v>368</v>
      </c>
      <c r="F64" s="0" t="n">
        <v>363</v>
      </c>
      <c r="G64" s="0" t="n">
        <v>471.2</v>
      </c>
      <c r="H64" s="0" t="n">
        <v>188</v>
      </c>
      <c r="I64" s="0" t="n">
        <v>163.8</v>
      </c>
    </row>
    <row r="65" customFormat="false" ht="14.25" hidden="false" customHeight="false" outlineLevel="0" collapsed="false">
      <c r="A65" s="0" t="s">
        <v>186</v>
      </c>
      <c r="B65" s="0" t="s">
        <v>187</v>
      </c>
      <c r="C65" s="0" t="n">
        <v>-1.11379973924968</v>
      </c>
      <c r="D65" s="0" t="n">
        <v>2575</v>
      </c>
      <c r="E65" s="0" t="n">
        <v>3349</v>
      </c>
      <c r="F65" s="0" t="n">
        <v>339.7</v>
      </c>
      <c r="G65" s="0" t="n">
        <v>295.5</v>
      </c>
      <c r="H65" s="0" t="n">
        <v>336.7</v>
      </c>
      <c r="I65" s="0" t="n">
        <v>233.6</v>
      </c>
    </row>
    <row r="66" customFormat="false" ht="14.25" hidden="false" customHeight="false" outlineLevel="0" collapsed="false">
      <c r="A66" s="0" t="s">
        <v>36</v>
      </c>
      <c r="B66" s="0" t="s">
        <v>37</v>
      </c>
      <c r="C66" s="0" t="n">
        <v>-1.50135911376778</v>
      </c>
      <c r="D66" s="0" t="n">
        <v>4410</v>
      </c>
      <c r="E66" s="0" t="n">
        <v>1514</v>
      </c>
      <c r="F66" s="0" t="n">
        <v>749.5</v>
      </c>
      <c r="G66" s="0" t="n">
        <v>741.8</v>
      </c>
      <c r="H66" s="0" t="n">
        <v>618</v>
      </c>
      <c r="I66" s="0" t="n">
        <v>375.3</v>
      </c>
    </row>
    <row r="67" customFormat="false" ht="14.25" hidden="false" customHeight="false" outlineLevel="0" collapsed="false">
      <c r="A67" s="0" t="s">
        <v>188</v>
      </c>
      <c r="B67" s="0" t="s">
        <v>189</v>
      </c>
      <c r="C67" s="0" t="n">
        <v>1.14575342629764</v>
      </c>
      <c r="D67" s="0" t="n">
        <v>1937</v>
      </c>
      <c r="E67" s="0" t="n">
        <v>3987</v>
      </c>
      <c r="F67" s="0" t="n">
        <v>421.7</v>
      </c>
      <c r="G67" s="0" t="n">
        <v>490.8</v>
      </c>
      <c r="H67" s="0" t="n">
        <v>504.2</v>
      </c>
      <c r="I67" s="0" t="n">
        <v>541.3</v>
      </c>
    </row>
    <row r="68" customFormat="false" ht="14.25" hidden="false" customHeight="false" outlineLevel="0" collapsed="false">
      <c r="A68" s="0" t="s">
        <v>38</v>
      </c>
      <c r="B68" s="0" t="s">
        <v>39</v>
      </c>
      <c r="C68" s="0" t="n">
        <v>-1.53912279711804</v>
      </c>
      <c r="D68" s="0" t="n">
        <v>4520</v>
      </c>
      <c r="E68" s="0" t="n">
        <v>1404</v>
      </c>
      <c r="F68" s="0" t="n">
        <v>288.2</v>
      </c>
      <c r="G68" s="0" t="n">
        <v>410.1</v>
      </c>
      <c r="H68" s="0" t="n">
        <v>240</v>
      </c>
      <c r="I68" s="0" t="n">
        <v>213.7</v>
      </c>
    </row>
    <row r="69" customFormat="false" ht="14.25" hidden="false" customHeight="false" outlineLevel="0" collapsed="false">
      <c r="A69" s="0" t="s">
        <v>50</v>
      </c>
      <c r="B69" s="0" t="s">
        <v>51</v>
      </c>
      <c r="C69" s="0" t="n">
        <v>-1.76226074262169</v>
      </c>
      <c r="D69" s="0" t="n">
        <v>5025</v>
      </c>
      <c r="E69" s="0" t="n">
        <v>899</v>
      </c>
      <c r="F69" s="0" t="n">
        <v>715.7</v>
      </c>
      <c r="G69" s="0" t="n">
        <v>628.2</v>
      </c>
      <c r="H69" s="0" t="n">
        <v>303.7</v>
      </c>
      <c r="I69" s="0" t="n">
        <v>458.9</v>
      </c>
    </row>
    <row r="71" customFormat="false" ht="14.25" hidden="false" customHeight="false" outlineLevel="0" collapsed="false">
      <c r="A71" s="0" t="s">
        <v>103</v>
      </c>
      <c r="B71" s="0" t="s">
        <v>104</v>
      </c>
      <c r="C71" s="0" t="n">
        <v>-1.71159313784202</v>
      </c>
      <c r="D71" s="0" t="n">
        <v>4929</v>
      </c>
      <c r="E71" s="0" t="n">
        <v>995</v>
      </c>
      <c r="F71" s="0" t="n">
        <v>176</v>
      </c>
      <c r="G71" s="0" t="n">
        <v>305.3</v>
      </c>
      <c r="H71" s="0" t="n">
        <v>113.8</v>
      </c>
      <c r="I71" s="0" t="n">
        <v>167.4</v>
      </c>
    </row>
    <row r="72" customFormat="false" ht="14.25" hidden="false" customHeight="false" outlineLevel="0" collapsed="false">
      <c r="A72" s="0" t="s">
        <v>105</v>
      </c>
      <c r="B72" s="0" t="s">
        <v>106</v>
      </c>
      <c r="C72" s="0" t="n">
        <v>-1.69593496840923</v>
      </c>
      <c r="D72" s="0" t="n">
        <v>4895</v>
      </c>
      <c r="E72" s="0" t="n">
        <v>1029</v>
      </c>
      <c r="F72" s="0" t="n">
        <v>308.9</v>
      </c>
      <c r="G72" s="0" t="n">
        <v>212.6</v>
      </c>
      <c r="H72" s="0" t="n">
        <v>180.8</v>
      </c>
      <c r="I72" s="0" t="n">
        <v>126.7</v>
      </c>
    </row>
    <row r="73" customFormat="false" ht="14.25" hidden="false" customHeight="false" outlineLevel="0" collapsed="false">
      <c r="A73" s="0" t="s">
        <v>107</v>
      </c>
      <c r="B73" s="0" t="s">
        <v>108</v>
      </c>
      <c r="C73" s="0" t="n">
        <v>-1.42422575795202</v>
      </c>
      <c r="D73" s="0" t="n">
        <v>4135</v>
      </c>
      <c r="E73" s="0" t="n">
        <v>1789</v>
      </c>
      <c r="F73" s="0" t="n">
        <v>645.2</v>
      </c>
      <c r="G73" s="0" t="n">
        <v>904.5</v>
      </c>
      <c r="H73" s="0" t="n">
        <v>626.3</v>
      </c>
      <c r="I73" s="0" t="n">
        <v>461.8</v>
      </c>
    </row>
    <row r="74" customFormat="false" ht="14.25" hidden="false" customHeight="false" outlineLevel="0" collapsed="false">
      <c r="A74" s="0" t="s">
        <v>109</v>
      </c>
      <c r="B74" s="0" t="s">
        <v>110</v>
      </c>
      <c r="C74" s="0" t="n">
        <v>-1.65765341818714</v>
      </c>
      <c r="D74" s="0" t="n">
        <v>4809</v>
      </c>
      <c r="E74" s="0" t="n">
        <v>1115</v>
      </c>
      <c r="F74" s="0" t="n">
        <v>1152.1</v>
      </c>
      <c r="G74" s="0" t="n">
        <v>1343</v>
      </c>
      <c r="H74" s="0" t="n">
        <v>806</v>
      </c>
      <c r="I74" s="0" t="n">
        <v>699.2</v>
      </c>
    </row>
    <row r="75" customFormat="false" ht="14.25" hidden="false" customHeight="false" outlineLevel="0" collapsed="false">
      <c r="A75" s="0" t="s">
        <v>190</v>
      </c>
      <c r="B75" s="0" t="s">
        <v>191</v>
      </c>
      <c r="C75" s="0" t="n">
        <v>-1.32362893047202</v>
      </c>
      <c r="D75" s="0" t="n">
        <v>3706</v>
      </c>
      <c r="E75" s="0" t="n">
        <v>2218</v>
      </c>
      <c r="F75" s="0" t="n">
        <v>228.9</v>
      </c>
      <c r="G75" s="0" t="n">
        <v>162.1</v>
      </c>
      <c r="H75" s="0" t="n">
        <v>153.3</v>
      </c>
      <c r="I75" s="0" t="n">
        <v>142.1</v>
      </c>
    </row>
    <row r="76" customFormat="false" ht="14.25" hidden="false" customHeight="false" outlineLevel="0" collapsed="false">
      <c r="A76" s="0" t="s">
        <v>192</v>
      </c>
      <c r="B76" s="0" t="s">
        <v>193</v>
      </c>
      <c r="C76" s="0" t="n">
        <v>-1.29820561387721</v>
      </c>
      <c r="D76" s="0" t="n">
        <v>3568</v>
      </c>
      <c r="E76" s="0" t="n">
        <v>2356</v>
      </c>
      <c r="F76" s="0" t="n">
        <v>1697.4</v>
      </c>
      <c r="G76" s="0" t="n">
        <v>1949</v>
      </c>
      <c r="H76" s="0" t="n">
        <v>1368.8</v>
      </c>
      <c r="I76" s="0" t="n">
        <v>1440</v>
      </c>
    </row>
    <row r="77" customFormat="false" ht="14.25" hidden="false" customHeight="false" outlineLevel="0" collapsed="false">
      <c r="A77" s="0" t="s">
        <v>194</v>
      </c>
      <c r="B77" s="0" t="s">
        <v>195</v>
      </c>
      <c r="C77" s="0" t="n">
        <v>-1.24043293768592</v>
      </c>
      <c r="D77" s="0" t="n">
        <v>3263</v>
      </c>
      <c r="E77" s="0" t="n">
        <v>2661</v>
      </c>
      <c r="F77" s="0" t="n">
        <v>3216.7</v>
      </c>
      <c r="G77" s="0" t="n">
        <v>3201.3</v>
      </c>
      <c r="H77" s="0" t="n">
        <v>2567.1</v>
      </c>
      <c r="I77" s="0" t="n">
        <v>2606.9</v>
      </c>
    </row>
    <row r="78" customFormat="false" ht="14.25" hidden="false" customHeight="false" outlineLevel="0" collapsed="false">
      <c r="A78" s="0" t="s">
        <v>111</v>
      </c>
      <c r="B78" s="0" t="s">
        <v>112</v>
      </c>
      <c r="C78" s="0" t="n">
        <v>-2.83253876434825</v>
      </c>
      <c r="D78" s="0" t="n">
        <v>5721</v>
      </c>
      <c r="E78" s="0" t="n">
        <v>203</v>
      </c>
      <c r="F78" s="0" t="n">
        <v>828.7</v>
      </c>
      <c r="G78" s="0" t="n">
        <v>597.2</v>
      </c>
      <c r="H78" s="0" t="n">
        <v>304.8</v>
      </c>
      <c r="I78" s="0" t="n">
        <v>198.6</v>
      </c>
    </row>
    <row r="79" customFormat="false" ht="14.25" hidden="false" customHeight="false" outlineLevel="0" collapsed="false">
      <c r="A79" s="0" t="s">
        <v>113</v>
      </c>
      <c r="B79" s="0" t="s">
        <v>114</v>
      </c>
      <c r="C79" s="0" t="n">
        <v>5.08596664318146</v>
      </c>
      <c r="D79" s="0" t="n">
        <v>13</v>
      </c>
      <c r="E79" s="0" t="n">
        <v>5911</v>
      </c>
      <c r="F79" s="0" t="n">
        <v>27.8</v>
      </c>
      <c r="G79" s="0" t="n">
        <v>51.3</v>
      </c>
      <c r="H79" s="0" t="n">
        <v>237.6</v>
      </c>
      <c r="I79" s="0" t="n">
        <v>164.7</v>
      </c>
    </row>
    <row r="80" customFormat="false" ht="14.25" hidden="false" customHeight="false" outlineLevel="0" collapsed="false">
      <c r="A80" s="0" t="s">
        <v>196</v>
      </c>
      <c r="B80" s="0" t="s">
        <v>197</v>
      </c>
      <c r="C80" s="0" t="n">
        <v>-1.37512643282479</v>
      </c>
      <c r="D80" s="0" t="n">
        <v>3924</v>
      </c>
      <c r="E80" s="0" t="n">
        <v>2000</v>
      </c>
      <c r="F80" s="0" t="n">
        <v>1506.1</v>
      </c>
      <c r="G80" s="0" t="n">
        <v>1347.7</v>
      </c>
      <c r="H80" s="0" t="n">
        <v>947</v>
      </c>
      <c r="I80" s="0" t="n">
        <v>1128.3</v>
      </c>
    </row>
    <row r="81" customFormat="false" ht="14.25" hidden="false" customHeight="false" outlineLevel="0" collapsed="false">
      <c r="A81" s="0" t="s">
        <v>115</v>
      </c>
      <c r="B81" s="0" t="s">
        <v>116</v>
      </c>
      <c r="C81" s="0" t="n">
        <v>-1.65219423200381</v>
      </c>
      <c r="D81" s="0" t="n">
        <v>4798</v>
      </c>
      <c r="E81" s="0" t="n">
        <v>1126</v>
      </c>
      <c r="F81" s="0" t="n">
        <v>3337.9</v>
      </c>
      <c r="G81" s="0" t="n">
        <v>3386.2</v>
      </c>
      <c r="H81" s="0" t="n">
        <v>2124.4</v>
      </c>
      <c r="I81" s="0" t="n">
        <v>1945.4</v>
      </c>
    </row>
    <row r="82" customFormat="false" ht="14.25" hidden="false" customHeight="false" outlineLevel="0" collapsed="false">
      <c r="A82" s="0" t="s">
        <v>117</v>
      </c>
      <c r="B82" s="0" t="s">
        <v>118</v>
      </c>
      <c r="C82" s="0" t="n">
        <v>-1.46051715102052</v>
      </c>
      <c r="D82" s="0" t="n">
        <v>4284</v>
      </c>
      <c r="E82" s="0" t="n">
        <v>1640</v>
      </c>
      <c r="F82" s="0" t="n">
        <v>244.6</v>
      </c>
      <c r="G82" s="0" t="n">
        <v>173.4</v>
      </c>
      <c r="H82" s="0" t="n">
        <v>164.4</v>
      </c>
      <c r="I82" s="0" t="n">
        <v>121.8</v>
      </c>
    </row>
    <row r="83" customFormat="false" ht="14.25" hidden="false" customHeight="false" outlineLevel="0" collapsed="false">
      <c r="A83" s="0" t="s">
        <v>101</v>
      </c>
      <c r="B83" s="0" t="s">
        <v>102</v>
      </c>
      <c r="C83" s="0" t="n">
        <v>-1.48705952737555</v>
      </c>
      <c r="D83" s="0" t="n">
        <v>4361</v>
      </c>
      <c r="E83" s="0" t="n">
        <v>1563</v>
      </c>
      <c r="F83" s="0" t="n">
        <v>304</v>
      </c>
      <c r="G83" s="0" t="n">
        <v>236.1</v>
      </c>
      <c r="H83" s="0" t="n">
        <v>193.9</v>
      </c>
      <c r="I83" s="0" t="n">
        <v>169.3</v>
      </c>
    </row>
    <row r="84" customFormat="false" ht="14.25" hidden="false" customHeight="false" outlineLevel="0" collapsed="false">
      <c r="A84" s="0" t="s">
        <v>198</v>
      </c>
      <c r="B84" s="0" t="s">
        <v>199</v>
      </c>
      <c r="C84" s="0" t="n">
        <v>-1.1422700847912</v>
      </c>
      <c r="D84" s="0" t="n">
        <v>2692</v>
      </c>
      <c r="E84" s="0" t="n">
        <v>3232</v>
      </c>
      <c r="F84" s="0" t="n">
        <v>525.4</v>
      </c>
      <c r="G84" s="0" t="n">
        <v>642</v>
      </c>
      <c r="H84" s="0" t="n">
        <v>449.3</v>
      </c>
      <c r="I84" s="0" t="n">
        <v>572.7</v>
      </c>
    </row>
    <row r="85" customFormat="false" ht="14.25" hidden="false" customHeight="false" outlineLevel="0" collapsed="false">
      <c r="A85" s="0" t="s">
        <v>119</v>
      </c>
      <c r="B85" s="0" t="s">
        <v>120</v>
      </c>
      <c r="C85" s="0" t="n">
        <v>-3.18847661458329</v>
      </c>
      <c r="D85" s="0" t="n">
        <v>5777</v>
      </c>
      <c r="E85" s="0" t="n">
        <v>147</v>
      </c>
      <c r="F85" s="0" t="n">
        <v>686.3</v>
      </c>
      <c r="G85" s="0" t="n">
        <v>619.7</v>
      </c>
      <c r="H85" s="0" t="n">
        <v>244.5</v>
      </c>
      <c r="I85" s="0" t="n">
        <v>165.1</v>
      </c>
    </row>
    <row r="86" customFormat="false" ht="14.25" hidden="false" customHeight="false" outlineLevel="0" collapsed="false">
      <c r="A86" s="0" t="s">
        <v>129</v>
      </c>
      <c r="B86" s="0" t="s">
        <v>130</v>
      </c>
      <c r="C86" s="0" t="n">
        <v>-1.74666229479467</v>
      </c>
      <c r="D86" s="0" t="n">
        <v>4996</v>
      </c>
      <c r="E86" s="0" t="n">
        <v>928</v>
      </c>
      <c r="F86" s="0" t="n">
        <v>2948</v>
      </c>
      <c r="G86" s="0" t="n">
        <v>2926.2</v>
      </c>
      <c r="H86" s="0" t="n">
        <v>1569.5</v>
      </c>
      <c r="I86" s="0" t="n">
        <v>1793.6</v>
      </c>
    </row>
    <row r="87" customFormat="false" ht="14.25" hidden="false" customHeight="false" outlineLevel="0" collapsed="false">
      <c r="A87" s="0" t="s">
        <v>131</v>
      </c>
      <c r="B87" s="0" t="s">
        <v>132</v>
      </c>
      <c r="C87" s="0" t="n">
        <v>-1.6655014384145</v>
      </c>
      <c r="D87" s="0" t="n">
        <v>4830</v>
      </c>
      <c r="E87" s="0" t="n">
        <v>1094</v>
      </c>
      <c r="F87" s="0" t="n">
        <v>425.2</v>
      </c>
      <c r="G87" s="0" t="n">
        <v>337.1</v>
      </c>
      <c r="H87" s="0" t="n">
        <v>251</v>
      </c>
      <c r="I87" s="0" t="n">
        <v>206.7</v>
      </c>
    </row>
    <row r="88" customFormat="false" ht="14.25" hidden="false" customHeight="false" outlineLevel="0" collapsed="false">
      <c r="A88" s="0" t="s">
        <v>200</v>
      </c>
      <c r="B88" s="0" t="s">
        <v>201</v>
      </c>
      <c r="C88" s="0" t="n">
        <v>-1.23355612701256</v>
      </c>
      <c r="D88" s="0" t="n">
        <v>3214</v>
      </c>
      <c r="E88" s="0" t="n">
        <v>2710</v>
      </c>
      <c r="F88" s="0" t="n">
        <v>4749.7</v>
      </c>
      <c r="G88" s="0" t="n">
        <v>5475</v>
      </c>
      <c r="H88" s="0" t="n">
        <v>4310</v>
      </c>
      <c r="I88" s="0" t="n">
        <v>3978.8</v>
      </c>
    </row>
    <row r="89" customFormat="false" ht="14.25" hidden="false" customHeight="false" outlineLevel="0" collapsed="false">
      <c r="A89" s="0" t="s">
        <v>202</v>
      </c>
      <c r="B89" s="0" t="s">
        <v>203</v>
      </c>
      <c r="C89" s="0" t="n">
        <v>-1.1284695498689</v>
      </c>
      <c r="D89" s="0" t="n">
        <v>2631</v>
      </c>
      <c r="E89" s="0" t="n">
        <v>3293</v>
      </c>
      <c r="F89" s="0" t="n">
        <v>2219.8</v>
      </c>
      <c r="G89" s="0" t="n">
        <v>2398.8</v>
      </c>
      <c r="H89" s="0" t="n">
        <v>2084.9</v>
      </c>
      <c r="I89" s="0" t="n">
        <v>2007.9</v>
      </c>
    </row>
    <row r="90" customFormat="false" ht="14.25" hidden="false" customHeight="false" outlineLevel="0" collapsed="false">
      <c r="A90" s="0" t="s">
        <v>133</v>
      </c>
      <c r="B90" s="0" t="s">
        <v>134</v>
      </c>
      <c r="C90" s="0" t="n">
        <v>-1.8446132423412</v>
      </c>
      <c r="D90" s="0" t="n">
        <v>5140</v>
      </c>
      <c r="E90" s="0" t="n">
        <v>784</v>
      </c>
      <c r="F90" s="0" t="n">
        <v>240.7</v>
      </c>
      <c r="G90" s="0" t="n">
        <v>293.5</v>
      </c>
      <c r="H90" s="0" t="n">
        <v>154.5</v>
      </c>
      <c r="I90" s="0" t="n">
        <v>135.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85"/>
  <sheetViews>
    <sheetView showFormulas="false" showGridLines="true" showRowColHeaders="true" showZeros="true" rightToLeft="false" tabSelected="false" showOutlineSymbols="true" defaultGridColor="true" view="normal" topLeftCell="A49" colorId="64" zoomScale="100" zoomScaleNormal="100" zoomScalePageLayoutView="100" workbookViewId="0">
      <selection pane="topLeft" activeCell="C66" activeCellId="0" sqref="C6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8.36"/>
    <col collapsed="false" customWidth="true" hidden="false" outlineLevel="0" max="2" min="2" style="0" width="2.99"/>
    <col collapsed="false" customWidth="true" hidden="false" outlineLevel="0" max="3" min="3" style="0" width="3.5"/>
    <col collapsed="false" customWidth="true" hidden="false" outlineLevel="0" max="4" min="4" style="0" width="49.12"/>
    <col collapsed="false" customWidth="true" hidden="false" outlineLevel="0" max="5" min="5" style="0" width="6.5"/>
    <col collapsed="false" customWidth="true" hidden="false" outlineLevel="0" max="6" min="6" style="0" width="5.87"/>
    <col collapsed="false" customWidth="true" hidden="false" outlineLevel="0" max="7" min="7" style="0" width="5.36"/>
    <col collapsed="false" customWidth="true" hidden="false" outlineLevel="0" max="9" min="8" style="0" width="5.74"/>
    <col collapsed="false" customWidth="true" hidden="false" outlineLevel="0" max="10" min="10" style="0" width="6.87"/>
    <col collapsed="false" customWidth="true" hidden="false" outlineLevel="0" max="11" min="11" style="0" width="7.12"/>
    <col collapsed="false" customWidth="true" hidden="false" outlineLevel="0" max="12" min="12" style="0" width="8.24"/>
    <col collapsed="false" customWidth="true" hidden="false" outlineLevel="0" max="13" min="13" style="0" width="8.11"/>
    <col collapsed="false" customWidth="true" hidden="false" outlineLevel="0" max="14" min="14" style="0" width="7.99"/>
    <col collapsed="false" customWidth="true" hidden="false" outlineLevel="0" max="15" min="15" style="0" width="8.11"/>
  </cols>
  <sheetData>
    <row r="1" customFormat="false" ht="14.25" hidden="false" customHeight="false" outlineLevel="0" collapsed="false">
      <c r="A1" s="0" t="s">
        <v>149</v>
      </c>
      <c r="B1" s="0" t="s">
        <v>204</v>
      </c>
      <c r="C1" s="0" t="s">
        <v>205</v>
      </c>
      <c r="D1" s="0" t="s">
        <v>150</v>
      </c>
      <c r="E1" s="0" t="s">
        <v>151</v>
      </c>
      <c r="F1" s="0" t="s">
        <v>206</v>
      </c>
      <c r="G1" s="0" t="s">
        <v>152</v>
      </c>
      <c r="H1" s="0" t="s">
        <v>153</v>
      </c>
      <c r="I1" s="0" t="s">
        <v>149</v>
      </c>
      <c r="J1" s="0" t="s">
        <v>154</v>
      </c>
      <c r="K1" s="0" t="s">
        <v>155</v>
      </c>
      <c r="L1" s="0" t="s">
        <v>156</v>
      </c>
      <c r="M1" s="0" t="s">
        <v>157</v>
      </c>
      <c r="N1" s="0" t="s">
        <v>207</v>
      </c>
      <c r="O1" s="0" t="s">
        <v>208</v>
      </c>
    </row>
    <row r="4" customFormat="false" ht="14.25" hidden="false" customHeight="false" outlineLevel="0" collapsed="false">
      <c r="A4" s="0" t="s">
        <v>71</v>
      </c>
      <c r="B4" s="0" t="s">
        <v>171</v>
      </c>
      <c r="C4" s="0" t="s">
        <v>71</v>
      </c>
      <c r="D4" s="0" t="s">
        <v>72</v>
      </c>
      <c r="E4" s="0" t="n">
        <v>-2.3757874976025</v>
      </c>
      <c r="F4" s="0" t="n">
        <v>-1.2484058</v>
      </c>
      <c r="G4" s="0" t="n">
        <v>5559</v>
      </c>
      <c r="H4" s="0" t="n">
        <v>365</v>
      </c>
      <c r="I4" s="0" t="s">
        <v>71</v>
      </c>
      <c r="J4" s="0" t="n">
        <v>631.7</v>
      </c>
      <c r="K4" s="0" t="n">
        <v>575.2</v>
      </c>
      <c r="L4" s="0" t="n">
        <v>326.3</v>
      </c>
      <c r="M4" s="0" t="n">
        <v>181.7</v>
      </c>
      <c r="N4" s="0" t="n">
        <f aca="false">(J4+K4)/2</f>
        <v>603.45</v>
      </c>
      <c r="O4" s="0" t="n">
        <f aca="false">(L4+M4)/2</f>
        <v>254</v>
      </c>
    </row>
    <row r="5" customFormat="false" ht="14.25" hidden="false" customHeight="false" outlineLevel="0" collapsed="false">
      <c r="A5" s="0" t="s">
        <v>73</v>
      </c>
      <c r="B5" s="0" t="s">
        <v>171</v>
      </c>
      <c r="C5" s="0" t="s">
        <v>73</v>
      </c>
      <c r="D5" s="0" t="s">
        <v>74</v>
      </c>
      <c r="E5" s="0" t="n">
        <v>-2.6659373920649</v>
      </c>
      <c r="F5" s="0" t="n">
        <v>-1.4146429</v>
      </c>
      <c r="G5" s="0" t="n">
        <v>5665</v>
      </c>
      <c r="H5" s="0" t="n">
        <v>259</v>
      </c>
      <c r="I5" s="0" t="s">
        <v>73</v>
      </c>
      <c r="J5" s="0" t="n">
        <v>372.2</v>
      </c>
      <c r="K5" s="0" t="n">
        <v>480.9</v>
      </c>
      <c r="L5" s="0" t="n">
        <v>183.2</v>
      </c>
      <c r="M5" s="0" t="n">
        <v>136.8</v>
      </c>
      <c r="N5" s="0" t="n">
        <f aca="false">(J5+K5)/2</f>
        <v>426.55</v>
      </c>
      <c r="O5" s="0" t="n">
        <f aca="false">(L5+M5)/2</f>
        <v>160</v>
      </c>
    </row>
    <row r="6" customFormat="false" ht="14.25" hidden="false" customHeight="false" outlineLevel="0" collapsed="false">
      <c r="A6" s="0" t="s">
        <v>75</v>
      </c>
      <c r="B6" s="0" t="s">
        <v>171</v>
      </c>
      <c r="C6" s="0" t="s">
        <v>75</v>
      </c>
      <c r="D6" s="0" t="s">
        <v>76</v>
      </c>
      <c r="E6" s="0" t="n">
        <v>-1.87586661823447</v>
      </c>
      <c r="F6" s="0" t="n">
        <v>-0.90755725</v>
      </c>
      <c r="G6" s="0" t="n">
        <v>5185</v>
      </c>
      <c r="H6" s="0" t="n">
        <v>739</v>
      </c>
      <c r="I6" s="0" t="s">
        <v>75</v>
      </c>
      <c r="J6" s="0" t="n">
        <v>1270.2</v>
      </c>
      <c r="K6" s="0" t="n">
        <v>1300.3</v>
      </c>
      <c r="L6" s="0" t="n">
        <v>750.5</v>
      </c>
      <c r="M6" s="0" t="n">
        <v>619.8</v>
      </c>
      <c r="N6" s="0" t="n">
        <f aca="false">(J6+K6)/2</f>
        <v>1285.25</v>
      </c>
      <c r="O6" s="0" t="n">
        <f aca="false">(L6+M6)/2</f>
        <v>685.15</v>
      </c>
    </row>
    <row r="7" customFormat="false" ht="14.25" hidden="false" customHeight="false" outlineLevel="0" collapsed="false">
      <c r="A7" s="0" t="s">
        <v>77</v>
      </c>
      <c r="B7" s="0" t="s">
        <v>171</v>
      </c>
      <c r="C7" s="0" t="s">
        <v>77</v>
      </c>
      <c r="D7" s="0" t="s">
        <v>78</v>
      </c>
      <c r="E7" s="0" t="n">
        <v>-1.84642312777483</v>
      </c>
      <c r="F7" s="0" t="n">
        <v>-0.8847332</v>
      </c>
      <c r="G7" s="0" t="n">
        <v>5144</v>
      </c>
      <c r="H7" s="0" t="n">
        <v>780</v>
      </c>
      <c r="I7" s="0" t="s">
        <v>77</v>
      </c>
      <c r="J7" s="0" t="n">
        <v>1976.7</v>
      </c>
      <c r="K7" s="0" t="n">
        <v>1556.8</v>
      </c>
      <c r="L7" s="0" t="n">
        <v>1020.5</v>
      </c>
      <c r="M7" s="0" t="n">
        <v>893.2</v>
      </c>
      <c r="N7" s="0" t="n">
        <f aca="false">(J7+K7)/2</f>
        <v>1766.75</v>
      </c>
      <c r="O7" s="0" t="n">
        <f aca="false">(L7+M7)/2</f>
        <v>956.85</v>
      </c>
    </row>
    <row r="8" customFormat="false" ht="14.25" hidden="false" customHeight="false" outlineLevel="0" collapsed="false">
      <c r="A8" s="0" t="s">
        <v>79</v>
      </c>
      <c r="B8" s="0" t="s">
        <v>171</v>
      </c>
      <c r="C8" s="0" t="s">
        <v>79</v>
      </c>
      <c r="D8" s="0" t="s">
        <v>80</v>
      </c>
      <c r="E8" s="0" t="n">
        <v>-1.77843309382677</v>
      </c>
      <c r="F8" s="0" t="n">
        <v>-0.8306067</v>
      </c>
      <c r="G8" s="0" t="n">
        <v>5054</v>
      </c>
      <c r="H8" s="0" t="n">
        <v>870</v>
      </c>
      <c r="I8" s="0" t="s">
        <v>79</v>
      </c>
      <c r="J8" s="0" t="n">
        <v>7439.9</v>
      </c>
      <c r="K8" s="0" t="n">
        <v>6431.7</v>
      </c>
      <c r="L8" s="0" t="n">
        <v>3657.9</v>
      </c>
      <c r="M8" s="0" t="n">
        <v>4142</v>
      </c>
      <c r="N8" s="0" t="n">
        <f aca="false">(J8+K8)/2</f>
        <v>6935.8</v>
      </c>
      <c r="O8" s="0" t="n">
        <f aca="false">(L8+M8)/2</f>
        <v>3899.95</v>
      </c>
    </row>
    <row r="9" customFormat="false" ht="14.25" hidden="false" customHeight="false" outlineLevel="0" collapsed="false">
      <c r="A9" s="0" t="s">
        <v>81</v>
      </c>
      <c r="B9" s="0" t="s">
        <v>171</v>
      </c>
      <c r="C9" s="0" t="s">
        <v>81</v>
      </c>
      <c r="D9" s="0" t="s">
        <v>82</v>
      </c>
      <c r="E9" s="0" t="n">
        <v>-1.86696626611921</v>
      </c>
      <c r="F9" s="0" t="n">
        <v>-0.90069586</v>
      </c>
      <c r="G9" s="0" t="n">
        <v>5174</v>
      </c>
      <c r="H9" s="0" t="n">
        <v>750</v>
      </c>
      <c r="I9" s="0" t="s">
        <v>81</v>
      </c>
      <c r="J9" s="0" t="n">
        <v>16947</v>
      </c>
      <c r="K9" s="0" t="n">
        <v>16635.8</v>
      </c>
      <c r="L9" s="0" t="n">
        <v>8990.3</v>
      </c>
      <c r="M9" s="0" t="n">
        <v>8997.6</v>
      </c>
      <c r="N9" s="0" t="n">
        <f aca="false">(J9+K9)/2</f>
        <v>16791.4</v>
      </c>
      <c r="O9" s="0" t="n">
        <f aca="false">(L9+M9)/2</f>
        <v>8993.95</v>
      </c>
    </row>
    <row r="10" customFormat="false" ht="14.25" hidden="false" customHeight="false" outlineLevel="0" collapsed="false">
      <c r="A10" s="0" t="s">
        <v>83</v>
      </c>
      <c r="B10" s="0" t="s">
        <v>171</v>
      </c>
      <c r="C10" s="0" t="s">
        <v>83</v>
      </c>
      <c r="D10" s="0" t="s">
        <v>84</v>
      </c>
      <c r="E10" s="0" t="n">
        <v>-1.82192554118858</v>
      </c>
      <c r="F10" s="0" t="n">
        <v>-0.865464</v>
      </c>
      <c r="G10" s="0" t="n">
        <v>5113</v>
      </c>
      <c r="H10" s="0" t="n">
        <v>811</v>
      </c>
      <c r="I10" s="0" t="s">
        <v>83</v>
      </c>
      <c r="J10" s="0" t="n">
        <v>7208.5</v>
      </c>
      <c r="K10" s="0" t="n">
        <v>6971</v>
      </c>
      <c r="L10" s="0" t="n">
        <v>4733.7</v>
      </c>
      <c r="M10" s="0" t="n">
        <v>3049</v>
      </c>
      <c r="N10" s="0" t="n">
        <f aca="false">(J10+K10)/2</f>
        <v>7089.75</v>
      </c>
      <c r="O10" s="0" t="n">
        <f aca="false">(L10+M10)/2</f>
        <v>3891.35</v>
      </c>
    </row>
    <row r="11" customFormat="false" ht="14.25" hidden="false" customHeight="false" outlineLevel="0" collapsed="false">
      <c r="A11" s="0" t="s">
        <v>85</v>
      </c>
      <c r="B11" s="0" t="s">
        <v>171</v>
      </c>
      <c r="C11" s="0" t="s">
        <v>85</v>
      </c>
      <c r="D11" s="0" t="s">
        <v>86</v>
      </c>
      <c r="E11" s="0" t="n">
        <v>-1.46822356224825</v>
      </c>
      <c r="F11" s="0" t="n">
        <v>-0.55407166</v>
      </c>
      <c r="G11" s="0" t="n">
        <v>4307</v>
      </c>
      <c r="H11" s="0" t="n">
        <v>1617</v>
      </c>
      <c r="I11" s="0" t="s">
        <v>85</v>
      </c>
      <c r="J11" s="0" t="n">
        <v>6469.8</v>
      </c>
      <c r="K11" s="0" t="n">
        <v>7310.8</v>
      </c>
      <c r="L11" s="0" t="n">
        <v>5720.2</v>
      </c>
      <c r="M11" s="0" t="n">
        <v>3665.7</v>
      </c>
      <c r="N11" s="0" t="n">
        <f aca="false">(J11+K11)/2</f>
        <v>6890.3</v>
      </c>
      <c r="O11" s="0" t="n">
        <f aca="false">(L11+M11)/2</f>
        <v>4692.95</v>
      </c>
    </row>
    <row r="12" customFormat="false" ht="14.25" hidden="false" customHeight="false" outlineLevel="0" collapsed="false">
      <c r="A12" s="0" t="s">
        <v>87</v>
      </c>
      <c r="B12" s="0" t="s">
        <v>171</v>
      </c>
      <c r="C12" s="0" t="s">
        <v>87</v>
      </c>
      <c r="D12" s="0" t="s">
        <v>88</v>
      </c>
      <c r="E12" s="0" t="n">
        <v>-1.6133333928495</v>
      </c>
      <c r="F12" s="0" t="n">
        <v>-0.6900446</v>
      </c>
      <c r="G12" s="0" t="n">
        <v>4711</v>
      </c>
      <c r="H12" s="0" t="n">
        <v>1213</v>
      </c>
      <c r="I12" s="0" t="s">
        <v>87</v>
      </c>
      <c r="J12" s="0" t="n">
        <v>355.7</v>
      </c>
      <c r="K12" s="0" t="n">
        <v>249.3</v>
      </c>
      <c r="L12" s="0" t="n">
        <v>185.5</v>
      </c>
      <c r="M12" s="0" t="n">
        <v>189.5</v>
      </c>
      <c r="N12" s="0" t="n">
        <f aca="false">(J12+K12)/2</f>
        <v>302.5</v>
      </c>
      <c r="O12" s="0" t="n">
        <f aca="false">(L12+M12)/2</f>
        <v>187.5</v>
      </c>
    </row>
    <row r="13" customFormat="false" ht="14.25" hidden="false" customHeight="false" outlineLevel="0" collapsed="false">
      <c r="A13" s="0" t="s">
        <v>168</v>
      </c>
      <c r="B13" s="0" t="s">
        <v>171</v>
      </c>
      <c r="C13" s="0" t="s">
        <v>168</v>
      </c>
      <c r="D13" s="0" t="s">
        <v>169</v>
      </c>
      <c r="E13" s="0" t="n">
        <v>-1.30863485321568</v>
      </c>
      <c r="F13" s="0" t="n">
        <v>-0.3880626</v>
      </c>
      <c r="G13" s="0" t="n">
        <v>3626</v>
      </c>
      <c r="H13" s="0" t="n">
        <v>2298</v>
      </c>
      <c r="I13" s="0" t="s">
        <v>168</v>
      </c>
      <c r="J13" s="0" t="n">
        <v>2843.3</v>
      </c>
      <c r="K13" s="0" t="n">
        <v>2400.4</v>
      </c>
      <c r="L13" s="0" t="n">
        <v>1745.4</v>
      </c>
      <c r="M13" s="0" t="n">
        <v>2261.6</v>
      </c>
      <c r="N13" s="0" t="n">
        <f aca="false">(J13+K13)/2</f>
        <v>2621.85</v>
      </c>
      <c r="O13" s="0" t="n">
        <f aca="false">(L13+M13)/2</f>
        <v>2003.5</v>
      </c>
    </row>
    <row r="14" customFormat="false" ht="14.25" hidden="false" customHeight="false" outlineLevel="0" collapsed="false">
      <c r="A14" s="0" t="s">
        <v>89</v>
      </c>
      <c r="B14" s="0" t="s">
        <v>171</v>
      </c>
      <c r="C14" s="0" t="s">
        <v>89</v>
      </c>
      <c r="D14" s="0" t="s">
        <v>90</v>
      </c>
      <c r="E14" s="0" t="n">
        <v>-3.06608544018113</v>
      </c>
      <c r="F14" s="0" t="n">
        <v>-1.6163979</v>
      </c>
      <c r="G14" s="0" t="n">
        <v>5758</v>
      </c>
      <c r="H14" s="0" t="n">
        <v>166</v>
      </c>
      <c r="I14" s="0" t="s">
        <v>89</v>
      </c>
      <c r="J14" s="0" t="n">
        <v>3926</v>
      </c>
      <c r="K14" s="0" t="n">
        <v>3882.4</v>
      </c>
      <c r="L14" s="0" t="n">
        <v>1220.8</v>
      </c>
      <c r="M14" s="0" t="n">
        <v>1325.9</v>
      </c>
      <c r="N14" s="0" t="n">
        <f aca="false">(J14+K14)/2</f>
        <v>3904.2</v>
      </c>
      <c r="O14" s="0" t="n">
        <f aca="false">(L14+M14)/2</f>
        <v>1273.35</v>
      </c>
    </row>
    <row r="15" customFormat="false" ht="14.25" hidden="false" customHeight="false" outlineLevel="0" collapsed="false">
      <c r="A15" s="0" t="s">
        <v>91</v>
      </c>
      <c r="B15" s="0" t="s">
        <v>171</v>
      </c>
      <c r="C15" s="0" t="s">
        <v>91</v>
      </c>
      <c r="D15" s="0" t="s">
        <v>92</v>
      </c>
      <c r="E15" s="0" t="n">
        <v>-1.84424824145039</v>
      </c>
      <c r="F15" s="0" t="n">
        <v>-0.88303286</v>
      </c>
      <c r="G15" s="0" t="n">
        <v>5138</v>
      </c>
      <c r="H15" s="0" t="n">
        <v>786</v>
      </c>
      <c r="I15" s="0" t="s">
        <v>91</v>
      </c>
      <c r="J15" s="0" t="n">
        <v>3524.2</v>
      </c>
      <c r="K15" s="0" t="n">
        <v>2491</v>
      </c>
      <c r="L15" s="0" t="n">
        <v>1611.5</v>
      </c>
      <c r="M15" s="0" t="n">
        <v>1650.1</v>
      </c>
      <c r="N15" s="0" t="n">
        <f aca="false">(J15+K15)/2</f>
        <v>3007.6</v>
      </c>
      <c r="O15" s="0" t="n">
        <f aca="false">(L15+M15)/2</f>
        <v>1630.8</v>
      </c>
    </row>
    <row r="16" customFormat="false" ht="14.25" hidden="false" customHeight="false" outlineLevel="0" collapsed="false">
      <c r="A16" s="0" t="s">
        <v>93</v>
      </c>
      <c r="B16" s="0" t="s">
        <v>171</v>
      </c>
      <c r="C16" s="0" t="s">
        <v>93</v>
      </c>
      <c r="D16" s="0" t="s">
        <v>94</v>
      </c>
      <c r="E16" s="0" t="n">
        <v>-2.64207258146626</v>
      </c>
      <c r="F16" s="0" t="n">
        <v>-1.4016701</v>
      </c>
      <c r="G16" s="0" t="n">
        <v>5655</v>
      </c>
      <c r="H16" s="0" t="n">
        <v>269</v>
      </c>
      <c r="I16" s="0" t="s">
        <v>93</v>
      </c>
      <c r="J16" s="0" t="n">
        <v>7897.8</v>
      </c>
      <c r="K16" s="0" t="n">
        <v>6873.5</v>
      </c>
      <c r="L16" s="0" t="n">
        <v>2946.6</v>
      </c>
      <c r="M16" s="0" t="n">
        <v>2644.2</v>
      </c>
      <c r="N16" s="0" t="n">
        <f aca="false">(J16+K16)/2</f>
        <v>7385.65</v>
      </c>
      <c r="O16" s="0" t="n">
        <f aca="false">(L16+M16)/2</f>
        <v>2795.4</v>
      </c>
    </row>
    <row r="17" customFormat="false" ht="14.25" hidden="false" customHeight="false" outlineLevel="0" collapsed="false">
      <c r="A17" s="0" t="s">
        <v>95</v>
      </c>
      <c r="B17" s="0" t="s">
        <v>171</v>
      </c>
      <c r="C17" s="0" t="s">
        <v>95</v>
      </c>
      <c r="D17" s="0" t="s">
        <v>96</v>
      </c>
      <c r="E17" s="0" t="n">
        <v>-2.13387238617993</v>
      </c>
      <c r="F17" s="0" t="n">
        <v>-1.0934739</v>
      </c>
      <c r="G17" s="0" t="n">
        <v>5418</v>
      </c>
      <c r="H17" s="0" t="n">
        <v>506</v>
      </c>
      <c r="I17" s="0" t="s">
        <v>95</v>
      </c>
      <c r="J17" s="0" t="n">
        <v>7828.8</v>
      </c>
      <c r="K17" s="0" t="n">
        <v>6950.4</v>
      </c>
      <c r="L17" s="0" t="n">
        <v>4020.5</v>
      </c>
      <c r="M17" s="0" t="n">
        <v>2905.5</v>
      </c>
      <c r="N17" s="0" t="n">
        <f aca="false">(J17+K17)/2</f>
        <v>7389.6</v>
      </c>
      <c r="O17" s="0" t="n">
        <f aca="false">(L17+M17)/2</f>
        <v>3463</v>
      </c>
    </row>
    <row r="18" customFormat="false" ht="14.25" hidden="false" customHeight="false" outlineLevel="0" collapsed="false">
      <c r="A18" s="0" t="s">
        <v>170</v>
      </c>
      <c r="B18" s="0" t="s">
        <v>171</v>
      </c>
      <c r="C18" s="0" t="s">
        <v>171</v>
      </c>
      <c r="D18" s="0" t="s">
        <v>171</v>
      </c>
      <c r="E18" s="0" t="n">
        <v>-1.57684107213114</v>
      </c>
      <c r="F18" s="0" t="n">
        <v>-0.65703726</v>
      </c>
      <c r="G18" s="0" t="n">
        <v>4634</v>
      </c>
      <c r="H18" s="0" t="n">
        <v>1290</v>
      </c>
      <c r="I18" s="0" t="s">
        <v>170</v>
      </c>
      <c r="J18" s="0" t="n">
        <v>3466.6</v>
      </c>
      <c r="K18" s="0" t="n">
        <v>4441.1</v>
      </c>
      <c r="L18" s="0" t="n">
        <v>2205.5</v>
      </c>
      <c r="M18" s="0" t="n">
        <v>2809.4</v>
      </c>
      <c r="N18" s="0" t="n">
        <f aca="false">(J18+K18)/2</f>
        <v>3953.85</v>
      </c>
      <c r="O18" s="0" t="n">
        <f aca="false">(L18+M18)/2</f>
        <v>2507.45</v>
      </c>
    </row>
    <row r="19" customFormat="false" ht="14.25" hidden="false" customHeight="false" outlineLevel="0" collapsed="false">
      <c r="A19" s="0" t="s">
        <v>99</v>
      </c>
      <c r="B19" s="0" t="s">
        <v>171</v>
      </c>
      <c r="C19" s="0" t="s">
        <v>99</v>
      </c>
      <c r="D19" s="0" t="s">
        <v>100</v>
      </c>
      <c r="E19" s="0" t="n">
        <v>-4.29551467237092</v>
      </c>
      <c r="F19" s="0" t="n">
        <v>-2.102831</v>
      </c>
      <c r="G19" s="0" t="n">
        <v>5859</v>
      </c>
      <c r="H19" s="0" t="n">
        <v>65</v>
      </c>
      <c r="I19" s="0" t="s">
        <v>99</v>
      </c>
      <c r="J19" s="0" t="n">
        <v>2830.4</v>
      </c>
      <c r="K19" s="0" t="n">
        <v>3030.4</v>
      </c>
      <c r="L19" s="0" t="n">
        <v>687.2</v>
      </c>
      <c r="M19" s="0" t="n">
        <v>677.2</v>
      </c>
      <c r="N19" s="0" t="n">
        <f aca="false">(J19+K19)/2</f>
        <v>2930.4</v>
      </c>
      <c r="O19" s="0" t="n">
        <f aca="false">(L19+M19)/2</f>
        <v>682.2</v>
      </c>
    </row>
    <row r="20" customFormat="false" ht="14.25" hidden="false" customHeight="false" outlineLevel="0" collapsed="false">
      <c r="A20" s="0" t="s">
        <v>121</v>
      </c>
      <c r="B20" s="0" t="s">
        <v>171</v>
      </c>
      <c r="C20" s="0" t="s">
        <v>121</v>
      </c>
      <c r="D20" s="0" t="s">
        <v>122</v>
      </c>
      <c r="E20" s="0" t="n">
        <v>-1.63906378643108</v>
      </c>
      <c r="F20" s="0" t="n">
        <v>-0.712872</v>
      </c>
      <c r="G20" s="0" t="n">
        <v>4774</v>
      </c>
      <c r="H20" s="0" t="n">
        <v>1150</v>
      </c>
      <c r="I20" s="0" t="s">
        <v>121</v>
      </c>
      <c r="J20" s="0" t="n">
        <v>776.3</v>
      </c>
      <c r="K20" s="0" t="n">
        <v>967.5</v>
      </c>
      <c r="L20" s="0" t="n">
        <v>556</v>
      </c>
      <c r="M20" s="0" t="n">
        <v>507.9</v>
      </c>
      <c r="N20" s="0" t="n">
        <f aca="false">(J20+K20)/2</f>
        <v>871.9</v>
      </c>
      <c r="O20" s="0" t="n">
        <f aca="false">(L20+M20)/2</f>
        <v>531.95</v>
      </c>
    </row>
    <row r="21" customFormat="false" ht="14.25" hidden="false" customHeight="false" outlineLevel="0" collapsed="false">
      <c r="A21" s="0" t="s">
        <v>123</v>
      </c>
      <c r="B21" s="0" t="s">
        <v>171</v>
      </c>
      <c r="C21" s="0" t="s">
        <v>171</v>
      </c>
      <c r="D21" s="0" t="s">
        <v>171</v>
      </c>
      <c r="E21" s="0" t="n">
        <v>-1.41799522066481</v>
      </c>
      <c r="F21" s="0" t="n">
        <v>-0.50385267</v>
      </c>
      <c r="G21" s="0" t="n">
        <v>4106</v>
      </c>
      <c r="H21" s="0" t="n">
        <v>1818</v>
      </c>
      <c r="I21" s="0" t="s">
        <v>123</v>
      </c>
      <c r="J21" s="0" t="n">
        <v>1817.3</v>
      </c>
      <c r="K21" s="0" t="n">
        <v>2176.2</v>
      </c>
      <c r="L21" s="0" t="n">
        <v>1495.8</v>
      </c>
      <c r="M21" s="0" t="n">
        <v>1320.5</v>
      </c>
      <c r="N21" s="0" t="n">
        <f aca="false">(J21+K21)/2</f>
        <v>1996.75</v>
      </c>
      <c r="O21" s="0" t="n">
        <f aca="false">(L21+M21)/2</f>
        <v>1408.15</v>
      </c>
    </row>
    <row r="22" customFormat="false" ht="14.25" hidden="false" customHeight="false" outlineLevel="0" collapsed="false">
      <c r="A22" s="0" t="s">
        <v>125</v>
      </c>
      <c r="B22" s="0" t="s">
        <v>171</v>
      </c>
      <c r="C22" s="0" t="s">
        <v>125</v>
      </c>
      <c r="D22" s="0" t="s">
        <v>126</v>
      </c>
      <c r="E22" s="0" t="n">
        <v>-2.06168296565687</v>
      </c>
      <c r="F22" s="0" t="n">
        <v>-1.0438225</v>
      </c>
      <c r="G22" s="0" t="n">
        <v>5370</v>
      </c>
      <c r="H22" s="0" t="n">
        <v>554</v>
      </c>
      <c r="I22" s="0" t="s">
        <v>125</v>
      </c>
      <c r="J22" s="0" t="n">
        <v>788.6</v>
      </c>
      <c r="K22" s="0" t="n">
        <v>899.3</v>
      </c>
      <c r="L22" s="0" t="n">
        <v>327.7</v>
      </c>
      <c r="M22" s="0" t="n">
        <v>491</v>
      </c>
      <c r="N22" s="0" t="n">
        <f aca="false">(J22+K22)/2</f>
        <v>843.95</v>
      </c>
      <c r="O22" s="0" t="n">
        <f aca="false">(L22+M22)/2</f>
        <v>409.35</v>
      </c>
    </row>
    <row r="23" customFormat="false" ht="14.25" hidden="false" customHeight="false" outlineLevel="0" collapsed="false">
      <c r="A23" s="0" t="s">
        <v>127</v>
      </c>
      <c r="B23" s="0" t="s">
        <v>171</v>
      </c>
      <c r="C23" s="0" t="s">
        <v>127</v>
      </c>
      <c r="D23" s="0" t="s">
        <v>128</v>
      </c>
      <c r="E23" s="0" t="n">
        <v>-1.89695913498633</v>
      </c>
      <c r="F23" s="0" t="n">
        <v>-0.9236886</v>
      </c>
      <c r="G23" s="0" t="n">
        <v>5213</v>
      </c>
      <c r="H23" s="0" t="n">
        <v>711</v>
      </c>
      <c r="I23" s="0" t="s">
        <v>127</v>
      </c>
      <c r="J23" s="0" t="n">
        <v>1269.8</v>
      </c>
      <c r="K23" s="0" t="n">
        <v>1524.8</v>
      </c>
      <c r="L23" s="0" t="n">
        <v>707.1</v>
      </c>
      <c r="M23" s="0" t="n">
        <v>766.1</v>
      </c>
      <c r="N23" s="0" t="n">
        <f aca="false">(J23+K23)/2</f>
        <v>1397.3</v>
      </c>
      <c r="O23" s="0" t="n">
        <f aca="false">(L23+M23)/2</f>
        <v>736.6</v>
      </c>
    </row>
    <row r="24" customFormat="false" ht="14.25" hidden="false" customHeight="false" outlineLevel="0" collapsed="false">
      <c r="A24" s="0" t="s">
        <v>135</v>
      </c>
      <c r="B24" s="0" t="s">
        <v>171</v>
      </c>
      <c r="C24" s="0" t="s">
        <v>135</v>
      </c>
      <c r="D24" s="0" t="s">
        <v>136</v>
      </c>
      <c r="E24" s="0" t="n">
        <v>-5.20790885595907</v>
      </c>
      <c r="F24" s="0" t="n">
        <v>-2.3807042</v>
      </c>
      <c r="G24" s="0" t="n">
        <v>5884</v>
      </c>
      <c r="H24" s="0" t="n">
        <v>40</v>
      </c>
      <c r="I24" s="0" t="s">
        <v>135</v>
      </c>
      <c r="J24" s="0" t="n">
        <v>3192.1</v>
      </c>
      <c r="K24" s="0" t="n">
        <v>3656.3</v>
      </c>
      <c r="L24" s="0" t="n">
        <v>506.6</v>
      </c>
      <c r="M24" s="0" t="n">
        <v>808.4</v>
      </c>
      <c r="N24" s="0" t="n">
        <f aca="false">(J24+K24)/2</f>
        <v>3424.2</v>
      </c>
      <c r="O24" s="0" t="n">
        <f aca="false">(L24+M24)/2</f>
        <v>657.5</v>
      </c>
    </row>
    <row r="25" customFormat="false" ht="14.25" hidden="false" customHeight="false" outlineLevel="0" collapsed="false">
      <c r="A25" s="0" t="s">
        <v>172</v>
      </c>
      <c r="B25" s="0" t="s">
        <v>171</v>
      </c>
      <c r="C25" s="0" t="s">
        <v>171</v>
      </c>
      <c r="D25" s="0" t="s">
        <v>171</v>
      </c>
      <c r="E25" s="0" t="n">
        <v>-4.23252239004969</v>
      </c>
      <c r="F25" s="0" t="n">
        <v>-2.0815177</v>
      </c>
      <c r="G25" s="0" t="n">
        <v>5857</v>
      </c>
      <c r="H25" s="0" t="n">
        <v>67</v>
      </c>
      <c r="I25" s="0" t="s">
        <v>172</v>
      </c>
      <c r="J25" s="0" t="n">
        <v>1256.5</v>
      </c>
      <c r="K25" s="0" t="n">
        <v>674.8</v>
      </c>
      <c r="L25" s="0" t="n">
        <v>328.7</v>
      </c>
      <c r="M25" s="0" t="n">
        <v>127.6</v>
      </c>
      <c r="N25" s="0" t="n">
        <f aca="false">(J25+K25)/2</f>
        <v>965.65</v>
      </c>
      <c r="O25" s="0" t="n">
        <f aca="false">(L25+M25)/2</f>
        <v>228.15</v>
      </c>
    </row>
    <row r="26" customFormat="false" ht="14.25" hidden="false" customHeight="false" outlineLevel="0" collapsed="false">
      <c r="A26" s="0" t="s">
        <v>139</v>
      </c>
      <c r="B26" s="0" t="s">
        <v>171</v>
      </c>
      <c r="C26" s="0" t="s">
        <v>139</v>
      </c>
      <c r="D26" s="0" t="s">
        <v>140</v>
      </c>
      <c r="E26" s="0" t="n">
        <v>-3.15852611366443</v>
      </c>
      <c r="F26" s="0" t="n">
        <v>-1.6592515</v>
      </c>
      <c r="G26" s="0" t="n">
        <v>5775</v>
      </c>
      <c r="H26" s="0" t="n">
        <v>149</v>
      </c>
      <c r="I26" s="0" t="s">
        <v>139</v>
      </c>
      <c r="J26" s="0" t="n">
        <v>606.7</v>
      </c>
      <c r="K26" s="0" t="n">
        <v>473.2</v>
      </c>
      <c r="L26" s="0" t="n">
        <v>195.5</v>
      </c>
      <c r="M26" s="0" t="n">
        <v>146.4</v>
      </c>
      <c r="N26" s="0" t="n">
        <f aca="false">(J26+K26)/2</f>
        <v>539.95</v>
      </c>
      <c r="O26" s="0" t="n">
        <f aca="false">(L26+M26)/2</f>
        <v>170.95</v>
      </c>
    </row>
    <row r="27" customFormat="false" ht="14.25" hidden="false" customHeight="false" outlineLevel="0" collapsed="false">
      <c r="A27" s="0" t="s">
        <v>141</v>
      </c>
      <c r="B27" s="0" t="s">
        <v>171</v>
      </c>
      <c r="C27" s="0" t="s">
        <v>141</v>
      </c>
      <c r="D27" s="0" t="s">
        <v>142</v>
      </c>
      <c r="E27" s="0" t="n">
        <v>-3.35382311199437</v>
      </c>
      <c r="F27" s="0" t="n">
        <v>-1.7458066</v>
      </c>
      <c r="G27" s="0" t="n">
        <v>5798</v>
      </c>
      <c r="H27" s="0" t="n">
        <v>126</v>
      </c>
      <c r="I27" s="0" t="s">
        <v>141</v>
      </c>
      <c r="J27" s="0" t="n">
        <v>398.4</v>
      </c>
      <c r="K27" s="0" t="n">
        <v>272.7</v>
      </c>
      <c r="L27" s="0" t="n">
        <v>118.4</v>
      </c>
      <c r="M27" s="0" t="n">
        <v>81.7</v>
      </c>
      <c r="N27" s="0" t="n">
        <f aca="false">(J27+K27)/2</f>
        <v>335.55</v>
      </c>
      <c r="O27" s="0" t="n">
        <f aca="false">(L27+M27)/2</f>
        <v>100.05</v>
      </c>
    </row>
    <row r="28" customFormat="false" ht="14.25" hidden="false" customHeight="false" outlineLevel="0" collapsed="false">
      <c r="A28" s="0" t="s">
        <v>143</v>
      </c>
      <c r="B28" s="0" t="s">
        <v>171</v>
      </c>
      <c r="C28" s="0" t="s">
        <v>143</v>
      </c>
      <c r="D28" s="0" t="s">
        <v>144</v>
      </c>
      <c r="E28" s="0" t="n">
        <v>-1.81353413437743</v>
      </c>
      <c r="F28" s="0" t="n">
        <v>-0.8588039</v>
      </c>
      <c r="G28" s="0" t="n">
        <v>5102</v>
      </c>
      <c r="H28" s="0" t="n">
        <v>822</v>
      </c>
      <c r="I28" s="0" t="s">
        <v>143</v>
      </c>
      <c r="J28" s="0" t="n">
        <v>976.2</v>
      </c>
      <c r="K28" s="0" t="n">
        <v>1226.7</v>
      </c>
      <c r="L28" s="0" t="n">
        <v>495.7</v>
      </c>
      <c r="M28" s="0" t="n">
        <v>719</v>
      </c>
      <c r="N28" s="0" t="n">
        <f aca="false">(J28+K28)/2</f>
        <v>1101.45</v>
      </c>
      <c r="O28" s="0" t="n">
        <f aca="false">(L28+M28)/2</f>
        <v>607.35</v>
      </c>
    </row>
    <row r="29" customFormat="false" ht="14.25" hidden="false" customHeight="false" outlineLevel="0" collapsed="false">
      <c r="A29" s="0" t="s">
        <v>173</v>
      </c>
      <c r="B29" s="0" t="s">
        <v>171</v>
      </c>
      <c r="C29" s="0" t="s">
        <v>173</v>
      </c>
      <c r="D29" s="0" t="s">
        <v>174</v>
      </c>
      <c r="E29" s="0" t="n">
        <v>-1.29810348519643</v>
      </c>
      <c r="F29" s="0" t="n">
        <v>-0.3764054</v>
      </c>
      <c r="G29" s="0" t="n">
        <v>3567</v>
      </c>
      <c r="H29" s="0" t="n">
        <v>2357</v>
      </c>
      <c r="I29" s="0" t="s">
        <v>173</v>
      </c>
      <c r="J29" s="0" t="n">
        <v>773.6</v>
      </c>
      <c r="K29" s="0" t="n">
        <v>636.4</v>
      </c>
      <c r="L29" s="0" t="n">
        <v>512</v>
      </c>
      <c r="M29" s="0" t="n">
        <v>574.2</v>
      </c>
      <c r="N29" s="0" t="n">
        <f aca="false">(J29+K29)/2</f>
        <v>705</v>
      </c>
      <c r="O29" s="0" t="n">
        <f aca="false">(L29+M29)/2</f>
        <v>543.1</v>
      </c>
    </row>
    <row r="30" customFormat="false" ht="14.25" hidden="false" customHeight="false" outlineLevel="0" collapsed="false">
      <c r="A30" s="0" t="s">
        <v>175</v>
      </c>
      <c r="B30" s="0" t="s">
        <v>171</v>
      </c>
      <c r="C30" s="0" t="s">
        <v>175</v>
      </c>
      <c r="D30" s="0" t="s">
        <v>176</v>
      </c>
      <c r="E30" s="0" t="n">
        <v>-1.34198772924098</v>
      </c>
      <c r="F30" s="0" t="n">
        <v>-0.42437148</v>
      </c>
      <c r="G30" s="0" t="n">
        <v>3796</v>
      </c>
      <c r="H30" s="0" t="n">
        <v>2128</v>
      </c>
      <c r="I30" s="0" t="s">
        <v>175</v>
      </c>
      <c r="J30" s="0" t="n">
        <v>727.6</v>
      </c>
      <c r="K30" s="0" t="n">
        <v>595.6</v>
      </c>
      <c r="L30" s="0" t="n">
        <v>622.9</v>
      </c>
      <c r="M30" s="0" t="n">
        <v>363.1</v>
      </c>
      <c r="N30" s="0" t="n">
        <f aca="false">(J30+K30)/2</f>
        <v>661.6</v>
      </c>
      <c r="O30" s="0" t="n">
        <f aca="false">(L30+M30)/2</f>
        <v>493</v>
      </c>
    </row>
    <row r="31" customFormat="false" ht="14.25" hidden="false" customHeight="false" outlineLevel="0" collapsed="false">
      <c r="A31" s="0" t="s">
        <v>177</v>
      </c>
      <c r="B31" s="0" t="s">
        <v>171</v>
      </c>
      <c r="C31" s="0" t="s">
        <v>177</v>
      </c>
      <c r="D31" s="0" t="s">
        <v>178</v>
      </c>
      <c r="E31" s="0" t="n">
        <v>-1.11157270170377</v>
      </c>
      <c r="F31" s="0" t="n">
        <v>-0.15260231</v>
      </c>
      <c r="G31" s="0" t="n">
        <v>2566</v>
      </c>
      <c r="H31" s="0" t="n">
        <v>3358</v>
      </c>
      <c r="I31" s="0" t="s">
        <v>177</v>
      </c>
      <c r="J31" s="0" t="n">
        <v>2421</v>
      </c>
      <c r="K31" s="0" t="n">
        <v>2395</v>
      </c>
      <c r="L31" s="0" t="n">
        <v>2166.8</v>
      </c>
      <c r="M31" s="0" t="n">
        <v>2165.8</v>
      </c>
      <c r="N31" s="0" t="n">
        <f aca="false">(J31+K31)/2</f>
        <v>2408</v>
      </c>
      <c r="O31" s="0" t="n">
        <f aca="false">(L31+M31)/2</f>
        <v>2166.3</v>
      </c>
    </row>
    <row r="32" customFormat="false" ht="14.25" hidden="false" customHeight="false" outlineLevel="0" collapsed="false">
      <c r="A32" s="0" t="s">
        <v>145</v>
      </c>
      <c r="B32" s="0" t="s">
        <v>171</v>
      </c>
      <c r="C32" s="0" t="s">
        <v>145</v>
      </c>
      <c r="D32" s="0" t="s">
        <v>146</v>
      </c>
      <c r="E32" s="0" t="n">
        <v>-1.51976540221886</v>
      </c>
      <c r="F32" s="0" t="n">
        <v>-0.60384864</v>
      </c>
      <c r="G32" s="0" t="n">
        <v>4468</v>
      </c>
      <c r="H32" s="0" t="n">
        <v>1456</v>
      </c>
      <c r="I32" s="0" t="s">
        <v>145</v>
      </c>
      <c r="J32" s="0" t="n">
        <v>393.5</v>
      </c>
      <c r="K32" s="0" t="n">
        <v>306.2</v>
      </c>
      <c r="L32" s="0" t="n">
        <v>201.2</v>
      </c>
      <c r="M32" s="0" t="n">
        <v>259.2</v>
      </c>
      <c r="N32" s="0" t="n">
        <f aca="false">(J32+K32)/2</f>
        <v>349.85</v>
      </c>
      <c r="O32" s="0" t="n">
        <f aca="false">(L32+M32)/2</f>
        <v>230.2</v>
      </c>
    </row>
    <row r="33" customFormat="false" ht="14.25" hidden="false" customHeight="false" outlineLevel="0" collapsed="false">
      <c r="A33" s="0" t="s">
        <v>179</v>
      </c>
      <c r="B33" s="0" t="s">
        <v>171</v>
      </c>
      <c r="C33" s="0" t="s">
        <v>171</v>
      </c>
      <c r="D33" s="0" t="s">
        <v>171</v>
      </c>
      <c r="E33" s="0" t="n">
        <v>-1.71159183281797</v>
      </c>
      <c r="F33" s="0" t="n">
        <v>-0.7753387</v>
      </c>
      <c r="G33" s="0" t="n">
        <v>4928</v>
      </c>
      <c r="H33" s="0" t="n">
        <v>996</v>
      </c>
      <c r="I33" s="0" t="s">
        <v>179</v>
      </c>
      <c r="J33" s="0" t="n">
        <v>558.2</v>
      </c>
      <c r="K33" s="0" t="n">
        <v>367.6</v>
      </c>
      <c r="L33" s="0" t="n">
        <v>219.6</v>
      </c>
      <c r="M33" s="0" t="n">
        <v>321.3</v>
      </c>
      <c r="N33" s="0" t="n">
        <f aca="false">(J33+K33)/2</f>
        <v>462.9</v>
      </c>
      <c r="O33" s="0" t="n">
        <f aca="false">(L33+M33)/2</f>
        <v>270.45</v>
      </c>
    </row>
    <row r="34" customFormat="false" ht="14.25" hidden="false" customHeight="false" outlineLevel="0" collapsed="false">
      <c r="A34" s="0" t="s">
        <v>180</v>
      </c>
      <c r="B34" s="0" t="s">
        <v>171</v>
      </c>
      <c r="C34" s="0" t="s">
        <v>180</v>
      </c>
      <c r="D34" s="0" t="s">
        <v>181</v>
      </c>
      <c r="E34" s="0" t="n">
        <v>-1.03813637782219</v>
      </c>
      <c r="F34" s="0" t="n">
        <v>-0.05399598</v>
      </c>
      <c r="G34" s="0" t="n">
        <v>2311</v>
      </c>
      <c r="H34" s="0" t="n">
        <v>3613</v>
      </c>
      <c r="I34" s="0" t="s">
        <v>180</v>
      </c>
      <c r="J34" s="0" t="n">
        <v>305.9</v>
      </c>
      <c r="K34" s="0" t="n">
        <v>271.2</v>
      </c>
      <c r="L34" s="0" t="n">
        <v>293.1</v>
      </c>
      <c r="M34" s="0" t="n">
        <v>262.8</v>
      </c>
      <c r="N34" s="0" t="n">
        <f aca="false">(J34+K34)/2</f>
        <v>288.55</v>
      </c>
      <c r="O34" s="0" t="n">
        <f aca="false">(L34+M34)/2</f>
        <v>277.95</v>
      </c>
    </row>
    <row r="36" customFormat="false" ht="14.25" hidden="false" customHeight="false" outlineLevel="0" collapsed="false">
      <c r="A36" s="0" t="s">
        <v>19</v>
      </c>
      <c r="B36" s="0" t="s">
        <v>171</v>
      </c>
      <c r="C36" s="0" t="s">
        <v>19</v>
      </c>
      <c r="D36" s="0" t="s">
        <v>20</v>
      </c>
      <c r="E36" s="0" t="n">
        <v>-2.10743115155322</v>
      </c>
      <c r="F36" s="0" t="n">
        <v>-1.0754855</v>
      </c>
      <c r="G36" s="0" t="n">
        <v>5403</v>
      </c>
      <c r="H36" s="0" t="n">
        <v>521</v>
      </c>
      <c r="I36" s="0" t="s">
        <v>19</v>
      </c>
      <c r="J36" s="0" t="n">
        <v>922.5</v>
      </c>
      <c r="K36" s="0" t="n">
        <v>827.3</v>
      </c>
      <c r="L36" s="0" t="n">
        <v>532.3</v>
      </c>
      <c r="M36" s="0" t="n">
        <v>298</v>
      </c>
      <c r="N36" s="0" t="n">
        <f aca="false">(J36+K36)/2</f>
        <v>874.9</v>
      </c>
      <c r="O36" s="0" t="n">
        <f aca="false">(L36+M36)/2</f>
        <v>415.15</v>
      </c>
    </row>
    <row r="37" customFormat="false" ht="14.25" hidden="false" customHeight="false" outlineLevel="0" collapsed="false">
      <c r="A37" s="0" t="s">
        <v>21</v>
      </c>
      <c r="B37" s="0" t="s">
        <v>171</v>
      </c>
      <c r="C37" s="0" t="s">
        <v>21</v>
      </c>
      <c r="D37" s="0" t="s">
        <v>22</v>
      </c>
      <c r="E37" s="0" t="n">
        <v>-2.87260514436441</v>
      </c>
      <c r="F37" s="0" t="n">
        <v>-1.5223597</v>
      </c>
      <c r="G37" s="0" t="n">
        <v>5731</v>
      </c>
      <c r="H37" s="0" t="n">
        <v>193</v>
      </c>
      <c r="I37" s="0" t="s">
        <v>21</v>
      </c>
      <c r="J37" s="0" t="n">
        <v>182.2</v>
      </c>
      <c r="K37" s="0" t="n">
        <v>117.7</v>
      </c>
      <c r="L37" s="0" t="n">
        <v>6</v>
      </c>
      <c r="M37" s="0" t="n">
        <v>98.4</v>
      </c>
      <c r="N37" s="0" t="n">
        <f aca="false">(J37+K37)/2</f>
        <v>149.95</v>
      </c>
      <c r="O37" s="0" t="n">
        <f aca="false">(L37+M37)/2</f>
        <v>52.2</v>
      </c>
    </row>
    <row r="38" customFormat="false" ht="14.25" hidden="false" customHeight="false" outlineLevel="0" collapsed="false">
      <c r="A38" s="0" t="s">
        <v>23</v>
      </c>
      <c r="B38" s="0" t="s">
        <v>171</v>
      </c>
      <c r="C38" s="0" t="s">
        <v>23</v>
      </c>
      <c r="D38" s="0" t="s">
        <v>24</v>
      </c>
      <c r="E38" s="0" t="n">
        <v>2.01151542347552</v>
      </c>
      <c r="F38" s="0" t="n">
        <v>1.0082828</v>
      </c>
      <c r="G38" s="0" t="n">
        <v>268</v>
      </c>
      <c r="H38" s="0" t="n">
        <v>5656</v>
      </c>
      <c r="I38" s="0" t="s">
        <v>23</v>
      </c>
      <c r="J38" s="0" t="n">
        <v>202.1</v>
      </c>
      <c r="K38" s="0" t="n">
        <v>232.1</v>
      </c>
      <c r="L38" s="0" t="n">
        <v>520.4</v>
      </c>
      <c r="M38" s="0" t="n">
        <v>353</v>
      </c>
      <c r="N38" s="0" t="n">
        <f aca="false">(J38+K38)/2</f>
        <v>217.1</v>
      </c>
      <c r="O38" s="0" t="n">
        <f aca="false">(L38+M38)/2</f>
        <v>436.7</v>
      </c>
    </row>
    <row r="39" customFormat="false" ht="14.25" hidden="false" customHeight="false" outlineLevel="0" collapsed="false">
      <c r="A39" s="0" t="s">
        <v>182</v>
      </c>
      <c r="B39" s="0" t="s">
        <v>171</v>
      </c>
      <c r="C39" s="0" t="s">
        <v>182</v>
      </c>
      <c r="D39" s="0" t="s">
        <v>183</v>
      </c>
      <c r="E39" s="0" t="n">
        <v>1.03118895051187</v>
      </c>
      <c r="F39" s="0" t="n">
        <v>0.04430871</v>
      </c>
      <c r="G39" s="0" t="n">
        <v>2241</v>
      </c>
      <c r="H39" s="0" t="n">
        <v>3683</v>
      </c>
      <c r="I39" s="0" t="s">
        <v>182</v>
      </c>
      <c r="J39" s="0" t="n">
        <v>685.3</v>
      </c>
      <c r="K39" s="0" t="n">
        <v>594</v>
      </c>
      <c r="L39" s="0" t="n">
        <v>713</v>
      </c>
      <c r="M39" s="0" t="n">
        <v>606.2</v>
      </c>
      <c r="N39" s="0" t="n">
        <f aca="false">(J39+K39)/2</f>
        <v>639.65</v>
      </c>
      <c r="O39" s="0" t="n">
        <f aca="false">(L39+M39)/2</f>
        <v>659.6</v>
      </c>
    </row>
    <row r="40" customFormat="false" ht="14.25" hidden="false" customHeight="false" outlineLevel="0" collapsed="false">
      <c r="A40" s="0" t="s">
        <v>25</v>
      </c>
      <c r="B40" s="0" t="s">
        <v>171</v>
      </c>
      <c r="C40" s="0" t="s">
        <v>25</v>
      </c>
      <c r="D40" s="0" t="s">
        <v>26</v>
      </c>
      <c r="E40" s="0" t="n">
        <v>-2.35696559582695</v>
      </c>
      <c r="F40" s="0" t="n">
        <v>-1.2369307</v>
      </c>
      <c r="G40" s="0" t="n">
        <v>5548</v>
      </c>
      <c r="H40" s="0" t="n">
        <v>376</v>
      </c>
      <c r="I40" s="0" t="s">
        <v>25</v>
      </c>
      <c r="J40" s="0" t="n">
        <v>687.7</v>
      </c>
      <c r="K40" s="0" t="n">
        <v>452.6</v>
      </c>
      <c r="L40" s="0" t="n">
        <v>222.2</v>
      </c>
      <c r="M40" s="0" t="n">
        <v>261.6</v>
      </c>
      <c r="N40" s="0" t="n">
        <f aca="false">(J40+K40)/2</f>
        <v>570.15</v>
      </c>
      <c r="O40" s="0" t="n">
        <f aca="false">(L40+M40)/2</f>
        <v>241.9</v>
      </c>
    </row>
    <row r="41" customFormat="false" ht="14.25" hidden="false" customHeight="false" outlineLevel="0" collapsed="false">
      <c r="A41" s="0" t="s">
        <v>27</v>
      </c>
      <c r="B41" s="0" t="s">
        <v>171</v>
      </c>
      <c r="C41" s="0" t="s">
        <v>27</v>
      </c>
      <c r="D41" s="0" t="s">
        <v>28</v>
      </c>
      <c r="E41" s="0" t="n">
        <v>-3.10674148847219</v>
      </c>
      <c r="F41" s="0" t="n">
        <v>-1.6354022</v>
      </c>
      <c r="G41" s="0" t="n">
        <v>5765</v>
      </c>
      <c r="H41" s="0" t="n">
        <v>159</v>
      </c>
      <c r="I41" s="0" t="s">
        <v>27</v>
      </c>
      <c r="J41" s="0" t="n">
        <v>237.3</v>
      </c>
      <c r="K41" s="0" t="n">
        <v>260.4</v>
      </c>
      <c r="L41" s="0" t="n">
        <v>35.2</v>
      </c>
      <c r="M41" s="0" t="n">
        <v>125</v>
      </c>
      <c r="N41" s="0" t="n">
        <f aca="false">(J41+K41)/2</f>
        <v>248.85</v>
      </c>
      <c r="O41" s="0" t="n">
        <f aca="false">(L41+M41)/2</f>
        <v>80.1</v>
      </c>
    </row>
    <row r="42" customFormat="false" ht="14.25" hidden="false" customHeight="false" outlineLevel="0" collapsed="false">
      <c r="A42" s="0" t="s">
        <v>29</v>
      </c>
      <c r="B42" s="0" t="s">
        <v>171</v>
      </c>
      <c r="C42" s="0" t="s">
        <v>29</v>
      </c>
      <c r="D42" s="0" t="s">
        <v>30</v>
      </c>
      <c r="E42" s="0" t="n">
        <v>-2.19462538850149</v>
      </c>
      <c r="F42" s="0" t="n">
        <v>-1.1339747</v>
      </c>
      <c r="G42" s="0" t="n">
        <v>5455</v>
      </c>
      <c r="H42" s="0" t="n">
        <v>469</v>
      </c>
      <c r="I42" s="0" t="s">
        <v>29</v>
      </c>
      <c r="J42" s="0" t="n">
        <v>3889.8</v>
      </c>
      <c r="K42" s="0" t="n">
        <v>4807.5</v>
      </c>
      <c r="L42" s="0" t="n">
        <v>1912.2</v>
      </c>
      <c r="M42" s="0" t="n">
        <v>2050.8</v>
      </c>
      <c r="N42" s="0" t="n">
        <f aca="false">(J42+K42)/2</f>
        <v>4348.65</v>
      </c>
      <c r="O42" s="0" t="n">
        <f aca="false">(L42+M42)/2</f>
        <v>1981.5</v>
      </c>
    </row>
    <row r="43" customFormat="false" ht="14.25" hidden="false" customHeight="false" outlineLevel="0" collapsed="false">
      <c r="A43" s="0" t="s">
        <v>31</v>
      </c>
      <c r="B43" s="0" t="s">
        <v>171</v>
      </c>
      <c r="C43" s="0" t="s">
        <v>31</v>
      </c>
      <c r="D43" s="0" t="s">
        <v>32</v>
      </c>
      <c r="E43" s="0" t="n">
        <v>-1.76978364196319</v>
      </c>
      <c r="F43" s="0" t="n">
        <v>-0.823573</v>
      </c>
      <c r="G43" s="0" t="n">
        <v>5037</v>
      </c>
      <c r="H43" s="0" t="n">
        <v>887</v>
      </c>
      <c r="I43" s="0" t="s">
        <v>31</v>
      </c>
      <c r="J43" s="0" t="n">
        <v>1971</v>
      </c>
      <c r="K43" s="0" t="n">
        <v>2560</v>
      </c>
      <c r="L43" s="0" t="n">
        <v>960.2</v>
      </c>
      <c r="M43" s="0" t="n">
        <v>1600</v>
      </c>
      <c r="N43" s="0" t="n">
        <f aca="false">(J43+K43)/2</f>
        <v>2265.5</v>
      </c>
      <c r="O43" s="0" t="n">
        <f aca="false">(L43+M43)/2</f>
        <v>1280.1</v>
      </c>
    </row>
    <row r="44" customFormat="false" ht="14.25" hidden="false" customHeight="false" outlineLevel="0" collapsed="false">
      <c r="A44" s="0" t="s">
        <v>33</v>
      </c>
      <c r="B44" s="0" t="s">
        <v>171</v>
      </c>
      <c r="C44" s="0" t="s">
        <v>33</v>
      </c>
      <c r="D44" s="0" t="s">
        <v>34</v>
      </c>
      <c r="E44" s="0" t="n">
        <v>-8.49550907277049</v>
      </c>
      <c r="F44" s="0" t="n">
        <v>-3.0867004</v>
      </c>
      <c r="G44" s="0" t="n">
        <v>5907</v>
      </c>
      <c r="H44" s="0" t="n">
        <v>17</v>
      </c>
      <c r="I44" s="0" t="s">
        <v>33</v>
      </c>
      <c r="J44" s="0" t="n">
        <v>5398.5</v>
      </c>
      <c r="K44" s="0" t="n">
        <v>8031.2</v>
      </c>
      <c r="L44" s="0" t="n">
        <v>517.2</v>
      </c>
      <c r="M44" s="0" t="n">
        <v>1063.6</v>
      </c>
      <c r="N44" s="0" t="n">
        <f aca="false">(J44+K44)/2</f>
        <v>6714.85</v>
      </c>
      <c r="O44" s="0" t="n">
        <f aca="false">(L44+M44)/2</f>
        <v>790.4</v>
      </c>
    </row>
    <row r="46" customFormat="false" ht="14.25" hidden="false" customHeight="false" outlineLevel="0" collapsed="false">
      <c r="A46" s="0" t="s">
        <v>56</v>
      </c>
      <c r="B46" s="0" t="s">
        <v>171</v>
      </c>
      <c r="C46" s="0" t="s">
        <v>56</v>
      </c>
      <c r="D46" s="0" t="s">
        <v>57</v>
      </c>
      <c r="E46" s="0" t="n">
        <v>-2.1287486278929</v>
      </c>
      <c r="F46" s="0" t="n">
        <v>-1.0900056</v>
      </c>
      <c r="G46" s="0" t="n">
        <v>5414</v>
      </c>
      <c r="H46" s="0" t="n">
        <v>510</v>
      </c>
      <c r="I46" s="0" t="s">
        <v>56</v>
      </c>
      <c r="J46" s="0" t="n">
        <v>547.1</v>
      </c>
      <c r="K46" s="0" t="n">
        <v>567.3</v>
      </c>
      <c r="L46" s="0" t="n">
        <v>273.7</v>
      </c>
      <c r="M46" s="0" t="n">
        <v>249.8</v>
      </c>
      <c r="N46" s="0" t="n">
        <f aca="false">(J46+K46)/2</f>
        <v>557.2</v>
      </c>
      <c r="O46" s="0" t="n">
        <f aca="false">(L46+M46)/2</f>
        <v>261.75</v>
      </c>
    </row>
    <row r="47" customFormat="false" ht="14.25" hidden="false" customHeight="false" outlineLevel="0" collapsed="false">
      <c r="A47" s="0" t="s">
        <v>58</v>
      </c>
      <c r="B47" s="0" t="s">
        <v>171</v>
      </c>
      <c r="C47" s="0" t="s">
        <v>58</v>
      </c>
      <c r="D47" s="0" t="s">
        <v>59</v>
      </c>
      <c r="E47" s="0" t="n">
        <v>-2.07489682542141</v>
      </c>
      <c r="F47" s="0" t="n">
        <v>-1.0530396</v>
      </c>
      <c r="G47" s="0" t="n">
        <v>5380</v>
      </c>
      <c r="H47" s="0" t="n">
        <v>544</v>
      </c>
      <c r="I47" s="0" t="s">
        <v>58</v>
      </c>
      <c r="J47" s="0" t="n">
        <v>992.9</v>
      </c>
      <c r="K47" s="0" t="n">
        <v>1015.6</v>
      </c>
      <c r="L47" s="0" t="n">
        <v>520.3</v>
      </c>
      <c r="M47" s="0" t="n">
        <v>447.7</v>
      </c>
      <c r="N47" s="0" t="n">
        <f aca="false">(J47+K47)/2</f>
        <v>1004.25</v>
      </c>
      <c r="O47" s="0" t="n">
        <f aca="false">(L47+M47)/2</f>
        <v>484</v>
      </c>
    </row>
    <row r="48" customFormat="false" ht="14.25" hidden="false" customHeight="false" outlineLevel="0" collapsed="false">
      <c r="A48" s="0" t="s">
        <v>60</v>
      </c>
      <c r="B48" s="0" t="s">
        <v>171</v>
      </c>
      <c r="C48" s="0" t="s">
        <v>60</v>
      </c>
      <c r="D48" s="0" t="s">
        <v>61</v>
      </c>
      <c r="E48" s="0" t="n">
        <v>-2.72040981115508</v>
      </c>
      <c r="F48" s="0" t="n">
        <v>-1.443824</v>
      </c>
      <c r="G48" s="0" t="n">
        <v>5690</v>
      </c>
      <c r="H48" s="0" t="n">
        <v>234</v>
      </c>
      <c r="I48" s="0" t="s">
        <v>60</v>
      </c>
      <c r="J48" s="0" t="n">
        <v>523.4</v>
      </c>
      <c r="K48" s="0" t="n">
        <v>485.6</v>
      </c>
      <c r="L48" s="0" t="n">
        <v>167.2</v>
      </c>
      <c r="M48" s="0" t="n">
        <v>203.7</v>
      </c>
      <c r="N48" s="0" t="n">
        <f aca="false">(J48+K48)/2</f>
        <v>504.5</v>
      </c>
      <c r="O48" s="0" t="n">
        <f aca="false">(L48+M48)/2</f>
        <v>185.45</v>
      </c>
    </row>
    <row r="49" customFormat="false" ht="14.25" hidden="false" customHeight="false" outlineLevel="0" collapsed="false">
      <c r="A49" s="0" t="s">
        <v>62</v>
      </c>
      <c r="B49" s="0" t="s">
        <v>171</v>
      </c>
      <c r="C49" s="0" t="s">
        <v>62</v>
      </c>
      <c r="D49" s="0" t="s">
        <v>63</v>
      </c>
      <c r="E49" s="0" t="n">
        <v>-2.76279630637074</v>
      </c>
      <c r="F49" s="0" t="n">
        <v>-1.4661292</v>
      </c>
      <c r="G49" s="0" t="n">
        <v>5703</v>
      </c>
      <c r="H49" s="0" t="n">
        <v>221</v>
      </c>
      <c r="I49" s="0" t="s">
        <v>62</v>
      </c>
      <c r="J49" s="0" t="n">
        <v>1227.4</v>
      </c>
      <c r="K49" s="0" t="n">
        <v>1385.1</v>
      </c>
      <c r="L49" s="0" t="n">
        <v>377.8</v>
      </c>
      <c r="M49" s="0" t="n">
        <v>567.8</v>
      </c>
      <c r="N49" s="0" t="n">
        <f aca="false">(J49+K49)/2</f>
        <v>1306.25</v>
      </c>
      <c r="O49" s="0" t="n">
        <f aca="false">(L49+M49)/2</f>
        <v>472.8</v>
      </c>
    </row>
    <row r="50" customFormat="false" ht="14.25" hidden="false" customHeight="false" outlineLevel="0" collapsed="false">
      <c r="A50" s="0" t="s">
        <v>64</v>
      </c>
      <c r="B50" s="0" t="s">
        <v>171</v>
      </c>
      <c r="C50" s="0" t="s">
        <v>64</v>
      </c>
      <c r="D50" s="0" t="s">
        <v>65</v>
      </c>
      <c r="E50" s="0" t="n">
        <v>-1.59445800473562</v>
      </c>
      <c r="F50" s="0" t="n">
        <v>-0.6730661</v>
      </c>
      <c r="G50" s="0" t="n">
        <v>4671</v>
      </c>
      <c r="H50" s="0" t="n">
        <v>1253</v>
      </c>
      <c r="I50" s="0" t="s">
        <v>64</v>
      </c>
      <c r="J50" s="0" t="n">
        <v>458</v>
      </c>
      <c r="K50" s="0" t="n">
        <v>393.6</v>
      </c>
      <c r="L50" s="0" t="n">
        <v>244.9</v>
      </c>
      <c r="M50" s="0" t="n">
        <v>289.2</v>
      </c>
      <c r="N50" s="0" t="n">
        <f aca="false">(J50+K50)/2</f>
        <v>425.8</v>
      </c>
      <c r="O50" s="0" t="n">
        <f aca="false">(L50+M50)/2</f>
        <v>267.05</v>
      </c>
    </row>
    <row r="51" customFormat="false" ht="14.25" hidden="false" customHeight="false" outlineLevel="0" collapsed="false">
      <c r="A51" s="0" t="s">
        <v>66</v>
      </c>
      <c r="B51" s="0" t="s">
        <v>171</v>
      </c>
      <c r="C51" s="0" t="s">
        <v>66</v>
      </c>
      <c r="D51" s="0" t="s">
        <v>67</v>
      </c>
      <c r="E51" s="0" t="n">
        <v>-2.06370077033399</v>
      </c>
      <c r="F51" s="0" t="n">
        <v>-1.0452338</v>
      </c>
      <c r="G51" s="0" t="n">
        <v>5371</v>
      </c>
      <c r="H51" s="0" t="n">
        <v>553</v>
      </c>
      <c r="I51" s="0" t="s">
        <v>66</v>
      </c>
      <c r="J51" s="0" t="n">
        <v>1816.1</v>
      </c>
      <c r="K51" s="0" t="n">
        <v>1588.8</v>
      </c>
      <c r="L51" s="0" t="n">
        <v>669.2</v>
      </c>
      <c r="M51" s="0" t="n">
        <v>980.7</v>
      </c>
      <c r="N51" s="0" t="n">
        <f aca="false">(J51+K51)/2</f>
        <v>1702.45</v>
      </c>
      <c r="O51" s="0" t="n">
        <f aca="false">(L51+M51)/2</f>
        <v>824.95</v>
      </c>
    </row>
    <row r="52" customFormat="false" ht="14.25" hidden="false" customHeight="false" outlineLevel="0" collapsed="false">
      <c r="A52" s="0" t="s">
        <v>184</v>
      </c>
      <c r="B52" s="0" t="s">
        <v>171</v>
      </c>
      <c r="C52" s="0" t="s">
        <v>184</v>
      </c>
      <c r="D52" s="0" t="s">
        <v>185</v>
      </c>
      <c r="E52" s="0" t="n">
        <v>-1.31651654297843</v>
      </c>
      <c r="F52" s="0" t="n">
        <v>-0.39672565</v>
      </c>
      <c r="G52" s="0" t="n">
        <v>3666</v>
      </c>
      <c r="H52" s="0" t="n">
        <v>2258</v>
      </c>
      <c r="I52" s="0" t="s">
        <v>184</v>
      </c>
      <c r="J52" s="0" t="n">
        <v>634.9</v>
      </c>
      <c r="K52" s="0" t="n">
        <v>461.1</v>
      </c>
      <c r="L52" s="0" t="n">
        <v>526.3</v>
      </c>
      <c r="M52" s="0" t="n">
        <v>306.2</v>
      </c>
      <c r="N52" s="0" t="n">
        <f aca="false">(J52+K52)/2</f>
        <v>548</v>
      </c>
      <c r="O52" s="0" t="n">
        <f aca="false">(L52+M52)/2</f>
        <v>416.25</v>
      </c>
    </row>
    <row r="53" customFormat="false" ht="14.25" hidden="false" customHeight="false" outlineLevel="0" collapsed="false">
      <c r="A53" s="0" t="s">
        <v>68</v>
      </c>
      <c r="B53" s="0" t="s">
        <v>171</v>
      </c>
      <c r="C53" s="0" t="s">
        <v>68</v>
      </c>
      <c r="D53" s="0" t="s">
        <v>69</v>
      </c>
      <c r="E53" s="0" t="n">
        <v>-1.69332676483304</v>
      </c>
      <c r="F53" s="0" t="n">
        <v>-0.7598604</v>
      </c>
      <c r="G53" s="0" t="n">
        <v>4888</v>
      </c>
      <c r="H53" s="0" t="n">
        <v>1036</v>
      </c>
      <c r="I53" s="0" t="s">
        <v>68</v>
      </c>
      <c r="J53" s="0" t="n">
        <v>197.8</v>
      </c>
      <c r="K53" s="0" t="n">
        <v>147.3</v>
      </c>
      <c r="L53" s="0" t="n">
        <v>88.9</v>
      </c>
      <c r="M53" s="0" t="n">
        <v>114.9</v>
      </c>
      <c r="N53" s="0" t="n">
        <f aca="false">(J53+K53)/2</f>
        <v>172.55</v>
      </c>
      <c r="O53" s="0" t="n">
        <f aca="false">(L53+M53)/2</f>
        <v>101.9</v>
      </c>
    </row>
    <row r="54" customFormat="false" ht="14.25" hidden="false" customHeight="false" outlineLevel="0" collapsed="false">
      <c r="A54" s="0" t="s">
        <v>52</v>
      </c>
      <c r="B54" s="0" t="s">
        <v>171</v>
      </c>
      <c r="C54" s="0" t="s">
        <v>52</v>
      </c>
      <c r="D54" s="0" t="s">
        <v>53</v>
      </c>
      <c r="E54" s="0" t="n">
        <v>-2.68531754440765</v>
      </c>
      <c r="F54" s="0" t="n">
        <v>-1.4250927</v>
      </c>
      <c r="G54" s="0" t="n">
        <v>5680</v>
      </c>
      <c r="H54" s="0" t="n">
        <v>244</v>
      </c>
      <c r="I54" s="0" t="s">
        <v>52</v>
      </c>
      <c r="J54" s="0" t="n">
        <v>648</v>
      </c>
      <c r="K54" s="0" t="n">
        <v>667</v>
      </c>
      <c r="L54" s="0" t="n">
        <v>279.8</v>
      </c>
      <c r="M54" s="0" t="n">
        <v>209.9</v>
      </c>
      <c r="N54" s="0" t="n">
        <f aca="false">(J54+K54)/2</f>
        <v>657.5</v>
      </c>
      <c r="O54" s="0" t="n">
        <f aca="false">(L54+M54)/2</f>
        <v>244.85</v>
      </c>
    </row>
    <row r="55" customFormat="false" ht="14.25" hidden="false" customHeight="false" outlineLevel="0" collapsed="false">
      <c r="A55" s="0" t="s">
        <v>54</v>
      </c>
      <c r="B55" s="0" t="s">
        <v>171</v>
      </c>
      <c r="C55" s="0" t="s">
        <v>54</v>
      </c>
      <c r="D55" s="0" t="s">
        <v>55</v>
      </c>
      <c r="E55" s="0" t="n">
        <v>-1.47851679332007</v>
      </c>
      <c r="F55" s="0" t="n">
        <v>-0.56415063</v>
      </c>
      <c r="G55" s="0" t="n">
        <v>4339</v>
      </c>
      <c r="H55" s="0" t="n">
        <v>1585</v>
      </c>
      <c r="I55" s="0" t="s">
        <v>54</v>
      </c>
      <c r="J55" s="0" t="n">
        <v>1014.9</v>
      </c>
      <c r="K55" s="0" t="n">
        <v>994.7</v>
      </c>
      <c r="L55" s="0" t="n">
        <v>549.3</v>
      </c>
      <c r="M55" s="0" t="n">
        <v>809.9</v>
      </c>
      <c r="N55" s="0" t="n">
        <f aca="false">(J55+K55)/2</f>
        <v>1004.8</v>
      </c>
      <c r="O55" s="0" t="n">
        <f aca="false">(L55+M55)/2</f>
        <v>679.6</v>
      </c>
    </row>
    <row r="56" customFormat="false" ht="14.25" hidden="false" customHeight="false" outlineLevel="0" collapsed="false">
      <c r="A56" s="0" t="s">
        <v>42</v>
      </c>
      <c r="B56" s="0" t="s">
        <v>171</v>
      </c>
      <c r="C56" s="0" t="s">
        <v>42</v>
      </c>
      <c r="D56" s="0" t="s">
        <v>43</v>
      </c>
      <c r="E56" s="0" t="n">
        <v>-1.70857940791279</v>
      </c>
      <c r="F56" s="0" t="n">
        <v>-0.7727973</v>
      </c>
      <c r="G56" s="0" t="n">
        <v>4922</v>
      </c>
      <c r="H56" s="0" t="n">
        <v>1002</v>
      </c>
      <c r="I56" s="0" t="s">
        <v>42</v>
      </c>
      <c r="J56" s="0" t="n">
        <v>524.9</v>
      </c>
      <c r="K56" s="0" t="n">
        <v>458.9</v>
      </c>
      <c r="L56" s="0" t="n">
        <v>240.2</v>
      </c>
      <c r="M56" s="0" t="n">
        <v>335.6</v>
      </c>
      <c r="N56" s="0" t="n">
        <f aca="false">(J56+K56)/2</f>
        <v>491.9</v>
      </c>
      <c r="O56" s="0" t="n">
        <f aca="false">(L56+M56)/2</f>
        <v>287.9</v>
      </c>
    </row>
    <row r="57" customFormat="false" ht="14.25" hidden="false" customHeight="false" outlineLevel="0" collapsed="false">
      <c r="A57" s="0" t="s">
        <v>44</v>
      </c>
      <c r="B57" s="0" t="s">
        <v>171</v>
      </c>
      <c r="C57" s="0" t="s">
        <v>44</v>
      </c>
      <c r="D57" s="0" t="s">
        <v>45</v>
      </c>
      <c r="E57" s="0" t="n">
        <v>-1.62953506848942</v>
      </c>
      <c r="F57" s="0" t="n">
        <v>-0.7044604</v>
      </c>
      <c r="G57" s="0" t="n">
        <v>4751</v>
      </c>
      <c r="H57" s="0" t="n">
        <v>1173</v>
      </c>
      <c r="I57" s="0" t="s">
        <v>44</v>
      </c>
      <c r="J57" s="0" t="n">
        <v>376.2</v>
      </c>
      <c r="K57" s="0" t="n">
        <v>261.6</v>
      </c>
      <c r="L57" s="0" t="n">
        <v>222.5</v>
      </c>
      <c r="M57" s="0" t="n">
        <v>168.9</v>
      </c>
      <c r="N57" s="0" t="n">
        <f aca="false">(J57+K57)/2</f>
        <v>318.9</v>
      </c>
      <c r="O57" s="0" t="n">
        <f aca="false">(L57+M57)/2</f>
        <v>195.7</v>
      </c>
    </row>
    <row r="58" customFormat="false" ht="14.25" hidden="false" customHeight="false" outlineLevel="0" collapsed="false">
      <c r="A58" s="0" t="s">
        <v>46</v>
      </c>
      <c r="B58" s="0" t="s">
        <v>171</v>
      </c>
      <c r="C58" s="0" t="s">
        <v>46</v>
      </c>
      <c r="D58" s="0" t="s">
        <v>47</v>
      </c>
      <c r="E58" s="0" t="n">
        <v>-1.57144371554189</v>
      </c>
      <c r="F58" s="0" t="n">
        <v>-0.6520906</v>
      </c>
      <c r="G58" s="0" t="n">
        <v>4613</v>
      </c>
      <c r="H58" s="0" t="n">
        <v>1311</v>
      </c>
      <c r="I58" s="0" t="s">
        <v>46</v>
      </c>
      <c r="J58" s="0" t="n">
        <v>822.7</v>
      </c>
      <c r="K58" s="0" t="n">
        <v>666.4</v>
      </c>
      <c r="L58" s="0" t="n">
        <v>364.8</v>
      </c>
      <c r="M58" s="0" t="n">
        <v>582.8</v>
      </c>
      <c r="N58" s="0" t="n">
        <f aca="false">(J58+K58)/2</f>
        <v>744.55</v>
      </c>
      <c r="O58" s="0" t="n">
        <f aca="false">(L58+M58)/2</f>
        <v>473.8</v>
      </c>
    </row>
    <row r="59" customFormat="false" ht="14.25" hidden="false" customHeight="false" outlineLevel="0" collapsed="false">
      <c r="A59" s="0" t="s">
        <v>40</v>
      </c>
      <c r="B59" s="0" t="s">
        <v>171</v>
      </c>
      <c r="C59" s="0" t="s">
        <v>40</v>
      </c>
      <c r="D59" s="0" t="s">
        <v>41</v>
      </c>
      <c r="E59" s="0" t="n">
        <v>-1.89118382298729</v>
      </c>
      <c r="F59" s="0" t="n">
        <v>-0.9192896</v>
      </c>
      <c r="G59" s="0" t="n">
        <v>5207</v>
      </c>
      <c r="H59" s="0" t="n">
        <v>717</v>
      </c>
      <c r="I59" s="0" t="s">
        <v>40</v>
      </c>
      <c r="J59" s="0" t="n">
        <v>147.4</v>
      </c>
      <c r="K59" s="0" t="n">
        <v>228</v>
      </c>
      <c r="L59" s="0" t="n">
        <v>138.1</v>
      </c>
      <c r="M59" s="0" t="n">
        <v>60.4</v>
      </c>
      <c r="N59" s="0" t="n">
        <f aca="false">(J59+K59)/2</f>
        <v>187.7</v>
      </c>
      <c r="O59" s="0" t="n">
        <f aca="false">(L59+M59)/2</f>
        <v>99.25</v>
      </c>
    </row>
    <row r="60" customFormat="false" ht="14.25" hidden="false" customHeight="false" outlineLevel="0" collapsed="false">
      <c r="A60" s="0" t="s">
        <v>48</v>
      </c>
      <c r="B60" s="0" t="s">
        <v>171</v>
      </c>
      <c r="C60" s="0" t="s">
        <v>48</v>
      </c>
      <c r="D60" s="0" t="s">
        <v>49</v>
      </c>
      <c r="E60" s="0" t="n">
        <v>-2.37123377149684</v>
      </c>
      <c r="F60" s="0" t="n">
        <v>-1.2456379</v>
      </c>
      <c r="G60" s="0" t="n">
        <v>5556</v>
      </c>
      <c r="H60" s="0" t="n">
        <v>368</v>
      </c>
      <c r="I60" s="0" t="s">
        <v>48</v>
      </c>
      <c r="J60" s="0" t="n">
        <v>363</v>
      </c>
      <c r="K60" s="0" t="n">
        <v>471.2</v>
      </c>
      <c r="L60" s="0" t="n">
        <v>188</v>
      </c>
      <c r="M60" s="0" t="n">
        <v>163.8</v>
      </c>
      <c r="N60" s="0" t="n">
        <f aca="false">(J60+K60)/2</f>
        <v>417.1</v>
      </c>
      <c r="O60" s="0" t="n">
        <f aca="false">(L60+M60)/2</f>
        <v>175.9</v>
      </c>
    </row>
    <row r="61" customFormat="false" ht="14.25" hidden="false" customHeight="false" outlineLevel="0" collapsed="false">
      <c r="A61" s="0" t="s">
        <v>186</v>
      </c>
      <c r="B61" s="0" t="s">
        <v>171</v>
      </c>
      <c r="C61" s="0" t="s">
        <v>186</v>
      </c>
      <c r="D61" s="0" t="s">
        <v>187</v>
      </c>
      <c r="E61" s="0" t="n">
        <v>-1.11379973924968</v>
      </c>
      <c r="F61" s="0" t="n">
        <v>-0.15548986</v>
      </c>
      <c r="G61" s="0" t="n">
        <v>2575</v>
      </c>
      <c r="H61" s="0" t="n">
        <v>3349</v>
      </c>
      <c r="I61" s="0" t="s">
        <v>186</v>
      </c>
      <c r="J61" s="0" t="n">
        <v>339.7</v>
      </c>
      <c r="K61" s="0" t="n">
        <v>295.5</v>
      </c>
      <c r="L61" s="0" t="n">
        <v>336.7</v>
      </c>
      <c r="M61" s="0" t="n">
        <v>233.6</v>
      </c>
      <c r="N61" s="0" t="n">
        <f aca="false">(J61+K61)/2</f>
        <v>317.6</v>
      </c>
      <c r="O61" s="0" t="n">
        <f aca="false">(L61+M61)/2</f>
        <v>285.15</v>
      </c>
    </row>
    <row r="62" customFormat="false" ht="14.25" hidden="false" customHeight="false" outlineLevel="0" collapsed="false">
      <c r="A62" s="0" t="s">
        <v>36</v>
      </c>
      <c r="B62" s="0" t="s">
        <v>171</v>
      </c>
      <c r="C62" s="0" t="s">
        <v>36</v>
      </c>
      <c r="D62" s="0" t="s">
        <v>37</v>
      </c>
      <c r="E62" s="0" t="n">
        <v>-1.50135911376778</v>
      </c>
      <c r="F62" s="0" t="n">
        <v>-0.5862691</v>
      </c>
      <c r="G62" s="0" t="n">
        <v>4410</v>
      </c>
      <c r="H62" s="0" t="n">
        <v>1514</v>
      </c>
      <c r="I62" s="0" t="s">
        <v>36</v>
      </c>
      <c r="J62" s="0" t="n">
        <v>749.5</v>
      </c>
      <c r="K62" s="0" t="n">
        <v>741.8</v>
      </c>
      <c r="L62" s="0" t="n">
        <v>618</v>
      </c>
      <c r="M62" s="0" t="n">
        <v>375.3</v>
      </c>
      <c r="N62" s="0" t="n">
        <f aca="false">(J62+K62)/2</f>
        <v>745.65</v>
      </c>
      <c r="O62" s="0" t="n">
        <f aca="false">(L62+M62)/2</f>
        <v>496.65</v>
      </c>
    </row>
    <row r="63" customFormat="false" ht="14.25" hidden="false" customHeight="false" outlineLevel="0" collapsed="false">
      <c r="A63" s="0" t="s">
        <v>188</v>
      </c>
      <c r="B63" s="0" t="s">
        <v>171</v>
      </c>
      <c r="C63" s="0" t="s">
        <v>188</v>
      </c>
      <c r="D63" s="0" t="s">
        <v>189</v>
      </c>
      <c r="E63" s="0" t="n">
        <v>1.14575342629764</v>
      </c>
      <c r="F63" s="0" t="n">
        <v>0.1962966</v>
      </c>
      <c r="G63" s="0" t="n">
        <v>1937</v>
      </c>
      <c r="H63" s="0" t="n">
        <v>3987</v>
      </c>
      <c r="I63" s="0" t="s">
        <v>188</v>
      </c>
      <c r="J63" s="0" t="n">
        <v>421.7</v>
      </c>
      <c r="K63" s="0" t="n">
        <v>490.8</v>
      </c>
      <c r="L63" s="0" t="n">
        <v>504.2</v>
      </c>
      <c r="M63" s="0" t="n">
        <v>541.3</v>
      </c>
      <c r="N63" s="0" t="n">
        <f aca="false">(J63+K63)/2</f>
        <v>456.25</v>
      </c>
      <c r="O63" s="0" t="n">
        <f aca="false">(L63+M63)/2</f>
        <v>522.75</v>
      </c>
    </row>
    <row r="64" customFormat="false" ht="14.25" hidden="false" customHeight="false" outlineLevel="0" collapsed="false">
      <c r="A64" s="0" t="s">
        <v>38</v>
      </c>
      <c r="B64" s="0" t="s">
        <v>171</v>
      </c>
      <c r="C64" s="0" t="s">
        <v>38</v>
      </c>
      <c r="D64" s="0" t="s">
        <v>39</v>
      </c>
      <c r="E64" s="0" t="n">
        <v>-1.53912279711804</v>
      </c>
      <c r="F64" s="0" t="n">
        <v>-0.62210834</v>
      </c>
      <c r="G64" s="0" t="n">
        <v>4520</v>
      </c>
      <c r="H64" s="0" t="n">
        <v>1404</v>
      </c>
      <c r="I64" s="0" t="s">
        <v>38</v>
      </c>
      <c r="J64" s="0" t="n">
        <v>288.2</v>
      </c>
      <c r="K64" s="0" t="n">
        <v>410.1</v>
      </c>
      <c r="L64" s="0" t="n">
        <v>240</v>
      </c>
      <c r="M64" s="0" t="n">
        <v>213.7</v>
      </c>
      <c r="N64" s="0" t="n">
        <f aca="false">(J64+K64)/2</f>
        <v>349.15</v>
      </c>
      <c r="O64" s="0" t="n">
        <f aca="false">(L64+M64)/2</f>
        <v>226.85</v>
      </c>
    </row>
    <row r="65" customFormat="false" ht="14.25" hidden="false" customHeight="false" outlineLevel="0" collapsed="false">
      <c r="A65" s="0" t="s">
        <v>50</v>
      </c>
      <c r="B65" s="0" t="s">
        <v>171</v>
      </c>
      <c r="C65" s="0" t="s">
        <v>50</v>
      </c>
      <c r="D65" s="0" t="s">
        <v>51</v>
      </c>
      <c r="E65" s="0" t="n">
        <v>-1.76226074262169</v>
      </c>
      <c r="F65" s="0" t="n">
        <v>-0.8174274</v>
      </c>
      <c r="G65" s="0" t="n">
        <v>5025</v>
      </c>
      <c r="H65" s="0" t="n">
        <v>899</v>
      </c>
      <c r="I65" s="0" t="s">
        <v>50</v>
      </c>
      <c r="J65" s="0" t="n">
        <v>715.7</v>
      </c>
      <c r="K65" s="0" t="n">
        <v>628.2</v>
      </c>
      <c r="L65" s="0" t="n">
        <v>303.7</v>
      </c>
      <c r="M65" s="0" t="n">
        <v>458.9</v>
      </c>
      <c r="N65" s="0" t="n">
        <f aca="false">(J65+K65)/2</f>
        <v>671.95</v>
      </c>
      <c r="O65" s="0" t="n">
        <f aca="false">(L65+M65)/2</f>
        <v>381.3</v>
      </c>
    </row>
    <row r="67" customFormat="false" ht="14.25" hidden="false" customHeight="false" outlineLevel="0" collapsed="false">
      <c r="A67" s="0" t="s">
        <v>103</v>
      </c>
      <c r="B67" s="0" t="s">
        <v>171</v>
      </c>
      <c r="C67" s="0" t="s">
        <v>103</v>
      </c>
      <c r="D67" s="0" t="s">
        <v>104</v>
      </c>
      <c r="E67" s="0" t="n">
        <v>-1.71159313784202</v>
      </c>
      <c r="F67" s="0" t="n">
        <v>-0.7753398</v>
      </c>
      <c r="G67" s="0" t="n">
        <v>4929</v>
      </c>
      <c r="H67" s="0" t="n">
        <v>995</v>
      </c>
      <c r="I67" s="0" t="s">
        <v>103</v>
      </c>
      <c r="J67" s="0" t="n">
        <v>176</v>
      </c>
      <c r="K67" s="0" t="n">
        <v>305.3</v>
      </c>
      <c r="L67" s="0" t="n">
        <v>113.8</v>
      </c>
      <c r="M67" s="0" t="n">
        <v>167.4</v>
      </c>
      <c r="N67" s="0" t="n">
        <f aca="false">(J67+K67)/2</f>
        <v>240.65</v>
      </c>
      <c r="O67" s="0" t="n">
        <f aca="false">(L67+M67)/2</f>
        <v>140.6</v>
      </c>
    </row>
    <row r="68" customFormat="false" ht="14.25" hidden="false" customHeight="false" outlineLevel="0" collapsed="false">
      <c r="A68" s="0" t="s">
        <v>105</v>
      </c>
      <c r="B68" s="0" t="s">
        <v>171</v>
      </c>
      <c r="C68" s="0" t="s">
        <v>105</v>
      </c>
      <c r="D68" s="0" t="s">
        <v>106</v>
      </c>
      <c r="E68" s="0" t="n">
        <v>-1.69593496840923</v>
      </c>
      <c r="F68" s="0" t="n">
        <v>-0.76208085</v>
      </c>
      <c r="G68" s="0" t="n">
        <v>4895</v>
      </c>
      <c r="H68" s="0" t="n">
        <v>1029</v>
      </c>
      <c r="I68" s="0" t="s">
        <v>105</v>
      </c>
      <c r="J68" s="0" t="n">
        <v>308.9</v>
      </c>
      <c r="K68" s="0" t="n">
        <v>212.6</v>
      </c>
      <c r="L68" s="0" t="n">
        <v>180.8</v>
      </c>
      <c r="M68" s="0" t="n">
        <v>126.7</v>
      </c>
      <c r="N68" s="0" t="n">
        <f aca="false">(J68+K68)/2</f>
        <v>260.75</v>
      </c>
      <c r="O68" s="0" t="n">
        <f aca="false">(L68+M68)/2</f>
        <v>153.75</v>
      </c>
    </row>
    <row r="69" customFormat="false" ht="14.25" hidden="false" customHeight="false" outlineLevel="0" collapsed="false">
      <c r="A69" s="0" t="s">
        <v>107</v>
      </c>
      <c r="B69" s="0" t="s">
        <v>171</v>
      </c>
      <c r="C69" s="0" t="s">
        <v>107</v>
      </c>
      <c r="D69" s="0" t="s">
        <v>108</v>
      </c>
      <c r="E69" s="0" t="n">
        <v>-1.42422575795202</v>
      </c>
      <c r="F69" s="0" t="n">
        <v>-0.51017785</v>
      </c>
      <c r="G69" s="0" t="n">
        <v>4135</v>
      </c>
      <c r="H69" s="0" t="n">
        <v>1789</v>
      </c>
      <c r="I69" s="0" t="s">
        <v>107</v>
      </c>
      <c r="J69" s="0" t="n">
        <v>645.2</v>
      </c>
      <c r="K69" s="0" t="n">
        <v>904.5</v>
      </c>
      <c r="L69" s="0" t="n">
        <v>626.3</v>
      </c>
      <c r="M69" s="0" t="n">
        <v>461.8</v>
      </c>
      <c r="N69" s="0" t="n">
        <f aca="false">(J69+K69)/2</f>
        <v>774.85</v>
      </c>
      <c r="O69" s="0" t="n">
        <f aca="false">(L69+M69)/2</f>
        <v>544.05</v>
      </c>
    </row>
    <row r="70" customFormat="false" ht="14.25" hidden="false" customHeight="false" outlineLevel="0" collapsed="false">
      <c r="A70" s="0" t="s">
        <v>109</v>
      </c>
      <c r="B70" s="0" t="s">
        <v>171</v>
      </c>
      <c r="C70" s="0" t="s">
        <v>109</v>
      </c>
      <c r="D70" s="0" t="s">
        <v>110</v>
      </c>
      <c r="E70" s="0" t="n">
        <v>-1.65765341818714</v>
      </c>
      <c r="F70" s="0" t="n">
        <v>-0.7291424</v>
      </c>
      <c r="G70" s="0" t="n">
        <v>4809</v>
      </c>
      <c r="H70" s="0" t="n">
        <v>1115</v>
      </c>
      <c r="I70" s="0" t="s">
        <v>109</v>
      </c>
      <c r="J70" s="0" t="n">
        <v>1152.1</v>
      </c>
      <c r="K70" s="0" t="n">
        <v>1343</v>
      </c>
      <c r="L70" s="0" t="n">
        <v>806</v>
      </c>
      <c r="M70" s="0" t="n">
        <v>699.2</v>
      </c>
      <c r="N70" s="0" t="n">
        <f aca="false">(J70+K70)/2</f>
        <v>1247.55</v>
      </c>
      <c r="O70" s="0" t="n">
        <f aca="false">(L70+M70)/2</f>
        <v>752.6</v>
      </c>
    </row>
    <row r="71" customFormat="false" ht="14.25" hidden="false" customHeight="false" outlineLevel="0" collapsed="false">
      <c r="A71" s="0" t="s">
        <v>190</v>
      </c>
      <c r="B71" s="0" t="s">
        <v>171</v>
      </c>
      <c r="C71" s="0" t="s">
        <v>190</v>
      </c>
      <c r="D71" s="0" t="s">
        <v>191</v>
      </c>
      <c r="E71" s="0" t="n">
        <v>-1.32362893047202</v>
      </c>
      <c r="F71" s="0" t="n">
        <v>-0.40449873</v>
      </c>
      <c r="G71" s="0" t="n">
        <v>3706</v>
      </c>
      <c r="H71" s="0" t="n">
        <v>2218</v>
      </c>
      <c r="I71" s="0" t="s">
        <v>190</v>
      </c>
      <c r="J71" s="0" t="n">
        <v>228.9</v>
      </c>
      <c r="K71" s="0" t="n">
        <v>162.1</v>
      </c>
      <c r="L71" s="0" t="n">
        <v>153.3</v>
      </c>
      <c r="M71" s="0" t="n">
        <v>142.1</v>
      </c>
      <c r="N71" s="0" t="n">
        <f aca="false">(J71+K71)/2</f>
        <v>195.5</v>
      </c>
      <c r="O71" s="0" t="n">
        <f aca="false">(L71+M71)/2</f>
        <v>147.7</v>
      </c>
    </row>
    <row r="72" customFormat="false" ht="14.25" hidden="false" customHeight="false" outlineLevel="0" collapsed="false">
      <c r="A72" s="0" t="s">
        <v>192</v>
      </c>
      <c r="B72" s="0" t="s">
        <v>171</v>
      </c>
      <c r="C72" s="0" t="s">
        <v>192</v>
      </c>
      <c r="D72" s="0" t="s">
        <v>193</v>
      </c>
      <c r="E72" s="0" t="n">
        <v>-1.29820561387721</v>
      </c>
      <c r="F72" s="0" t="n">
        <v>-0.3765189</v>
      </c>
      <c r="G72" s="0" t="n">
        <v>3568</v>
      </c>
      <c r="H72" s="0" t="n">
        <v>2356</v>
      </c>
      <c r="I72" s="0" t="s">
        <v>192</v>
      </c>
      <c r="J72" s="0" t="n">
        <v>1697.4</v>
      </c>
      <c r="K72" s="0" t="n">
        <v>1949</v>
      </c>
      <c r="L72" s="0" t="n">
        <v>1368.8</v>
      </c>
      <c r="M72" s="0" t="n">
        <v>1440</v>
      </c>
      <c r="N72" s="0" t="n">
        <f aca="false">(J72+K72)/2</f>
        <v>1823.2</v>
      </c>
      <c r="O72" s="0" t="n">
        <f aca="false">(L72+M72)/2</f>
        <v>1404.4</v>
      </c>
    </row>
    <row r="73" customFormat="false" ht="14.25" hidden="false" customHeight="false" outlineLevel="0" collapsed="false">
      <c r="A73" s="0" t="s">
        <v>194</v>
      </c>
      <c r="B73" s="0" t="s">
        <v>171</v>
      </c>
      <c r="C73" s="0" t="s">
        <v>194</v>
      </c>
      <c r="D73" s="0" t="s">
        <v>195</v>
      </c>
      <c r="E73" s="0" t="n">
        <v>-1.24043293768592</v>
      </c>
      <c r="F73" s="0" t="n">
        <v>-0.31084374</v>
      </c>
      <c r="G73" s="0" t="n">
        <v>3263</v>
      </c>
      <c r="H73" s="0" t="n">
        <v>2661</v>
      </c>
      <c r="I73" s="0" t="s">
        <v>194</v>
      </c>
      <c r="J73" s="0" t="n">
        <v>3216.7</v>
      </c>
      <c r="K73" s="0" t="n">
        <v>3201.3</v>
      </c>
      <c r="L73" s="0" t="n">
        <v>2567.1</v>
      </c>
      <c r="M73" s="0" t="n">
        <v>2606.9</v>
      </c>
      <c r="N73" s="0" t="n">
        <f aca="false">(J73+K73)/2</f>
        <v>3209</v>
      </c>
      <c r="O73" s="0" t="n">
        <f aca="false">(L73+M73)/2</f>
        <v>2587</v>
      </c>
    </row>
    <row r="74" customFormat="false" ht="14.25" hidden="false" customHeight="false" outlineLevel="0" collapsed="false">
      <c r="A74" s="0" t="s">
        <v>111</v>
      </c>
      <c r="B74" s="0" t="s">
        <v>171</v>
      </c>
      <c r="C74" s="0" t="s">
        <v>111</v>
      </c>
      <c r="D74" s="0" t="s">
        <v>112</v>
      </c>
      <c r="E74" s="0" t="n">
        <v>-2.83253876434825</v>
      </c>
      <c r="F74" s="0" t="n">
        <v>-1.5020957</v>
      </c>
      <c r="G74" s="0" t="n">
        <v>5721</v>
      </c>
      <c r="H74" s="0" t="n">
        <v>203</v>
      </c>
      <c r="I74" s="0" t="s">
        <v>111</v>
      </c>
      <c r="J74" s="0" t="n">
        <v>828.7</v>
      </c>
      <c r="K74" s="0" t="n">
        <v>597.2</v>
      </c>
      <c r="L74" s="0" t="n">
        <v>304.8</v>
      </c>
      <c r="M74" s="0" t="n">
        <v>198.6</v>
      </c>
      <c r="N74" s="0" t="n">
        <f aca="false">(J74+K74)/2</f>
        <v>712.95</v>
      </c>
      <c r="O74" s="0" t="n">
        <f aca="false">(L74+M74)/2</f>
        <v>251.7</v>
      </c>
    </row>
    <row r="75" customFormat="false" ht="14.25" hidden="false" customHeight="false" outlineLevel="0" collapsed="false">
      <c r="A75" s="0" t="s">
        <v>113</v>
      </c>
      <c r="B75" s="0" t="s">
        <v>171</v>
      </c>
      <c r="C75" s="0" t="s">
        <v>171</v>
      </c>
      <c r="D75" s="0" t="s">
        <v>171</v>
      </c>
      <c r="E75" s="0" t="n">
        <v>5.08596664318146</v>
      </c>
      <c r="F75" s="0" t="n">
        <v>2.346522</v>
      </c>
      <c r="G75" s="0" t="n">
        <v>13</v>
      </c>
      <c r="H75" s="0" t="n">
        <v>5911</v>
      </c>
      <c r="I75" s="0" t="s">
        <v>113</v>
      </c>
      <c r="J75" s="0" t="n">
        <v>27.8</v>
      </c>
      <c r="K75" s="0" t="n">
        <v>51.3</v>
      </c>
      <c r="L75" s="0" t="n">
        <v>237.6</v>
      </c>
      <c r="M75" s="0" t="n">
        <v>164.7</v>
      </c>
      <c r="N75" s="0" t="n">
        <f aca="false">(J75+K75)/2</f>
        <v>39.55</v>
      </c>
      <c r="O75" s="0" t="n">
        <f aca="false">(L75+M75)/2</f>
        <v>201.15</v>
      </c>
    </row>
    <row r="76" customFormat="false" ht="14.25" hidden="false" customHeight="false" outlineLevel="0" collapsed="false">
      <c r="A76" s="0" t="s">
        <v>196</v>
      </c>
      <c r="B76" s="0" t="s">
        <v>171</v>
      </c>
      <c r="C76" s="0" t="s">
        <v>196</v>
      </c>
      <c r="D76" s="0" t="s">
        <v>197</v>
      </c>
      <c r="E76" s="0" t="n">
        <v>-1.37512643282479</v>
      </c>
      <c r="F76" s="0" t="n">
        <v>-0.45956427</v>
      </c>
      <c r="G76" s="0" t="n">
        <v>3924</v>
      </c>
      <c r="H76" s="0" t="n">
        <v>2000</v>
      </c>
      <c r="I76" s="0" t="s">
        <v>196</v>
      </c>
      <c r="J76" s="0" t="n">
        <v>1506.1</v>
      </c>
      <c r="K76" s="0" t="n">
        <v>1347.7</v>
      </c>
      <c r="L76" s="0" t="n">
        <v>947</v>
      </c>
      <c r="M76" s="0" t="n">
        <v>1128.3</v>
      </c>
      <c r="N76" s="0" t="n">
        <f aca="false">(J76+K76)/2</f>
        <v>1426.9</v>
      </c>
      <c r="O76" s="0" t="n">
        <f aca="false">(L76+M76)/2</f>
        <v>1037.65</v>
      </c>
    </row>
    <row r="77" customFormat="false" ht="14.25" hidden="false" customHeight="false" outlineLevel="0" collapsed="false">
      <c r="A77" s="0" t="s">
        <v>115</v>
      </c>
      <c r="B77" s="0" t="s">
        <v>171</v>
      </c>
      <c r="C77" s="0" t="s">
        <v>115</v>
      </c>
      <c r="D77" s="0" t="s">
        <v>116</v>
      </c>
      <c r="E77" s="0" t="n">
        <v>-1.65219423200381</v>
      </c>
      <c r="F77" s="0" t="n">
        <v>-0.7243833</v>
      </c>
      <c r="G77" s="0" t="n">
        <v>4798</v>
      </c>
      <c r="H77" s="0" t="n">
        <v>1126</v>
      </c>
      <c r="I77" s="0" t="s">
        <v>115</v>
      </c>
      <c r="J77" s="0" t="n">
        <v>3337.9</v>
      </c>
      <c r="K77" s="0" t="n">
        <v>3386.2</v>
      </c>
      <c r="L77" s="0" t="n">
        <v>2124.4</v>
      </c>
      <c r="M77" s="0" t="n">
        <v>1945.4</v>
      </c>
      <c r="N77" s="0" t="n">
        <f aca="false">(J77+K77)/2</f>
        <v>3362.05</v>
      </c>
      <c r="O77" s="0" t="n">
        <f aca="false">(L77+M77)/2</f>
        <v>2034.9</v>
      </c>
    </row>
    <row r="78" customFormat="false" ht="14.25" hidden="false" customHeight="false" outlineLevel="0" collapsed="false">
      <c r="A78" s="0" t="s">
        <v>117</v>
      </c>
      <c r="B78" s="0" t="s">
        <v>171</v>
      </c>
      <c r="C78" s="0" t="s">
        <v>117</v>
      </c>
      <c r="D78" s="0" t="s">
        <v>118</v>
      </c>
      <c r="E78" s="0" t="n">
        <v>-1.46051715102052</v>
      </c>
      <c r="F78" s="0" t="n">
        <v>-0.5464793</v>
      </c>
      <c r="G78" s="0" t="n">
        <v>4284</v>
      </c>
      <c r="H78" s="0" t="n">
        <v>1640</v>
      </c>
      <c r="I78" s="0" t="s">
        <v>117</v>
      </c>
      <c r="J78" s="0" t="n">
        <v>244.6</v>
      </c>
      <c r="K78" s="0" t="n">
        <v>173.4</v>
      </c>
      <c r="L78" s="0" t="n">
        <v>164.4</v>
      </c>
      <c r="M78" s="0" t="n">
        <v>121.8</v>
      </c>
      <c r="N78" s="0" t="n">
        <f aca="false">(J78+K78)/2</f>
        <v>209</v>
      </c>
      <c r="O78" s="0" t="n">
        <f aca="false">(L78+M78)/2</f>
        <v>143.1</v>
      </c>
    </row>
    <row r="79" customFormat="false" ht="14.25" hidden="false" customHeight="false" outlineLevel="0" collapsed="false">
      <c r="A79" s="0" t="s">
        <v>101</v>
      </c>
      <c r="B79" s="0" t="s">
        <v>171</v>
      </c>
      <c r="C79" s="0" t="s">
        <v>101</v>
      </c>
      <c r="D79" s="0" t="s">
        <v>102</v>
      </c>
      <c r="E79" s="0" t="n">
        <v>-1.48705952737555</v>
      </c>
      <c r="F79" s="0" t="n">
        <v>-0.5724624</v>
      </c>
      <c r="G79" s="0" t="n">
        <v>4361</v>
      </c>
      <c r="H79" s="0" t="n">
        <v>1563</v>
      </c>
      <c r="I79" s="0" t="s">
        <v>101</v>
      </c>
      <c r="J79" s="0" t="n">
        <v>304</v>
      </c>
      <c r="K79" s="0" t="n">
        <v>236.1</v>
      </c>
      <c r="L79" s="0" t="n">
        <v>193.9</v>
      </c>
      <c r="M79" s="0" t="n">
        <v>169.3</v>
      </c>
      <c r="N79" s="0" t="n">
        <f aca="false">(J79+K79)/2</f>
        <v>270.05</v>
      </c>
      <c r="O79" s="0" t="n">
        <f aca="false">(L79+M79)/2</f>
        <v>181.6</v>
      </c>
    </row>
    <row r="80" customFormat="false" ht="14.25" hidden="false" customHeight="false" outlineLevel="0" collapsed="false">
      <c r="A80" s="0" t="s">
        <v>198</v>
      </c>
      <c r="B80" s="0" t="s">
        <v>171</v>
      </c>
      <c r="C80" s="0" t="s">
        <v>198</v>
      </c>
      <c r="D80" s="0" t="s">
        <v>199</v>
      </c>
      <c r="E80" s="0" t="n">
        <v>-1.1422700847912</v>
      </c>
      <c r="F80" s="0" t="n">
        <v>-0.19190381</v>
      </c>
      <c r="G80" s="0" t="n">
        <v>2692</v>
      </c>
      <c r="H80" s="0" t="n">
        <v>3232</v>
      </c>
      <c r="I80" s="0" t="s">
        <v>198</v>
      </c>
      <c r="J80" s="0" t="n">
        <v>525.4</v>
      </c>
      <c r="K80" s="0" t="n">
        <v>642</v>
      </c>
      <c r="L80" s="0" t="n">
        <v>449.3</v>
      </c>
      <c r="M80" s="0" t="n">
        <v>572.7</v>
      </c>
      <c r="N80" s="0" t="n">
        <f aca="false">(J80+K80)/2</f>
        <v>583.7</v>
      </c>
      <c r="O80" s="0" t="n">
        <f aca="false">(L80+M80)/2</f>
        <v>511</v>
      </c>
    </row>
    <row r="81" customFormat="false" ht="14.25" hidden="false" customHeight="false" outlineLevel="0" collapsed="false">
      <c r="A81" s="0" t="s">
        <v>119</v>
      </c>
      <c r="B81" s="0" t="s">
        <v>171</v>
      </c>
      <c r="C81" s="0" t="s">
        <v>119</v>
      </c>
      <c r="D81" s="0" t="s">
        <v>120</v>
      </c>
      <c r="E81" s="0" t="n">
        <v>-3.18847661458329</v>
      </c>
      <c r="F81" s="0" t="n">
        <v>-1.6728673</v>
      </c>
      <c r="G81" s="0" t="n">
        <v>5777</v>
      </c>
      <c r="H81" s="0" t="n">
        <v>147</v>
      </c>
      <c r="I81" s="0" t="s">
        <v>119</v>
      </c>
      <c r="J81" s="0" t="n">
        <v>686.3</v>
      </c>
      <c r="K81" s="0" t="n">
        <v>619.7</v>
      </c>
      <c r="L81" s="0" t="n">
        <v>244.5</v>
      </c>
      <c r="M81" s="0" t="n">
        <v>165.1</v>
      </c>
      <c r="N81" s="0" t="n">
        <f aca="false">(J81+K81)/2</f>
        <v>653</v>
      </c>
      <c r="O81" s="0" t="n">
        <f aca="false">(L81+M81)/2</f>
        <v>204.8</v>
      </c>
    </row>
    <row r="82" customFormat="false" ht="14.25" hidden="false" customHeight="false" outlineLevel="0" collapsed="false">
      <c r="A82" s="0" t="s">
        <v>129</v>
      </c>
      <c r="B82" s="0" t="s">
        <v>171</v>
      </c>
      <c r="C82" s="0" t="s">
        <v>129</v>
      </c>
      <c r="D82" s="0" t="s">
        <v>130</v>
      </c>
      <c r="E82" s="0" t="n">
        <v>-1.74666229479467</v>
      </c>
      <c r="F82" s="0" t="n">
        <v>-0.8046007</v>
      </c>
      <c r="G82" s="0" t="n">
        <v>4996</v>
      </c>
      <c r="H82" s="0" t="n">
        <v>928</v>
      </c>
      <c r="I82" s="0" t="s">
        <v>129</v>
      </c>
      <c r="J82" s="0" t="n">
        <v>2948</v>
      </c>
      <c r="K82" s="0" t="n">
        <v>2926.2</v>
      </c>
      <c r="L82" s="0" t="n">
        <v>1569.5</v>
      </c>
      <c r="M82" s="0" t="n">
        <v>1793.6</v>
      </c>
      <c r="N82" s="0" t="n">
        <f aca="false">(J82+K82)/2</f>
        <v>2937.1</v>
      </c>
      <c r="O82" s="0" t="n">
        <f aca="false">(L82+M82)/2</f>
        <v>1681.55</v>
      </c>
    </row>
    <row r="83" customFormat="false" ht="14.25" hidden="false" customHeight="false" outlineLevel="0" collapsed="false">
      <c r="A83" s="0" t="s">
        <v>131</v>
      </c>
      <c r="B83" s="0" t="s">
        <v>171</v>
      </c>
      <c r="C83" s="0" t="s">
        <v>131</v>
      </c>
      <c r="D83" s="0" t="s">
        <v>132</v>
      </c>
      <c r="E83" s="0" t="n">
        <v>-1.6655014384145</v>
      </c>
      <c r="F83" s="0" t="n">
        <v>-0.7359566</v>
      </c>
      <c r="G83" s="0" t="n">
        <v>4830</v>
      </c>
      <c r="H83" s="0" t="n">
        <v>1094</v>
      </c>
      <c r="I83" s="0" t="s">
        <v>131</v>
      </c>
      <c r="J83" s="0" t="n">
        <v>425.2</v>
      </c>
      <c r="K83" s="0" t="n">
        <v>337.1</v>
      </c>
      <c r="L83" s="0" t="n">
        <v>251</v>
      </c>
      <c r="M83" s="0" t="n">
        <v>206.7</v>
      </c>
      <c r="N83" s="0" t="n">
        <f aca="false">(J83+K83)/2</f>
        <v>381.15</v>
      </c>
      <c r="O83" s="0" t="n">
        <f aca="false">(L83+M83)/2</f>
        <v>228.85</v>
      </c>
    </row>
    <row r="84" customFormat="false" ht="14.25" hidden="false" customHeight="false" outlineLevel="0" collapsed="false">
      <c r="A84" s="0" t="s">
        <v>200</v>
      </c>
      <c r="B84" s="0" t="s">
        <v>171</v>
      </c>
      <c r="C84" s="0" t="s">
        <v>200</v>
      </c>
      <c r="D84" s="0" t="s">
        <v>201</v>
      </c>
      <c r="E84" s="0" t="n">
        <v>-1.23355612701256</v>
      </c>
      <c r="F84" s="0" t="n">
        <v>-0.30282336</v>
      </c>
      <c r="G84" s="0" t="n">
        <v>3214</v>
      </c>
      <c r="H84" s="0" t="n">
        <v>2710</v>
      </c>
      <c r="I84" s="0" t="s">
        <v>200</v>
      </c>
      <c r="J84" s="0" t="n">
        <v>4749.7</v>
      </c>
      <c r="K84" s="0" t="n">
        <v>5475</v>
      </c>
      <c r="L84" s="0" t="n">
        <v>4310</v>
      </c>
      <c r="M84" s="0" t="n">
        <v>3978.8</v>
      </c>
      <c r="N84" s="0" t="n">
        <f aca="false">(J84+K84)/2</f>
        <v>5112.35</v>
      </c>
      <c r="O84" s="0" t="n">
        <f aca="false">(L84+M84)/2</f>
        <v>4144.4</v>
      </c>
    </row>
    <row r="85" customFormat="false" ht="14.25" hidden="false" customHeight="false" outlineLevel="0" collapsed="false">
      <c r="A85" s="0" t="s">
        <v>202</v>
      </c>
      <c r="B85" s="0" t="s">
        <v>171</v>
      </c>
      <c r="C85" s="0" t="s">
        <v>202</v>
      </c>
      <c r="D85" s="0" t="s">
        <v>203</v>
      </c>
      <c r="E85" s="0" t="n">
        <v>-1.1284695498689</v>
      </c>
      <c r="F85" s="0" t="n">
        <v>-0.17436749</v>
      </c>
      <c r="G85" s="0" t="n">
        <v>2631</v>
      </c>
      <c r="H85" s="0" t="n">
        <v>3293</v>
      </c>
      <c r="I85" s="0" t="s">
        <v>202</v>
      </c>
      <c r="J85" s="0" t="n">
        <v>2219.8</v>
      </c>
      <c r="K85" s="0" t="n">
        <v>2398.8</v>
      </c>
      <c r="L85" s="0" t="n">
        <v>2084.9</v>
      </c>
      <c r="M85" s="0" t="n">
        <v>2007.9</v>
      </c>
      <c r="N85" s="0" t="n">
        <f aca="false">(J85+K85)/2</f>
        <v>2309.3</v>
      </c>
      <c r="O85" s="0" t="n">
        <f aca="false">(L85+M85)/2</f>
        <v>2046.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09-12-15T20:15:15Z</cp:lastPrinted>
  <dcterms:modified xsi:type="dcterms:W3CDTF">2010-07-05T02:50:18Z</dcterms:modified>
  <cp:revision>0</cp:revision>
  <dc:subject/>
  <dc:title/>
</cp:coreProperties>
</file>